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4880" windowHeight="11505"/>
  </bookViews>
  <sheets>
    <sheet name="Table S3" sheetId="1" r:id="rId1"/>
  </sheets>
  <calcPr calcId="125725"/>
</workbook>
</file>

<file path=xl/sharedStrings.xml><?xml version="1.0" encoding="utf-8"?>
<sst xmlns="http://schemas.openxmlformats.org/spreadsheetml/2006/main" count="709" uniqueCount="362">
  <si>
    <t>STM14_0013</t>
  </si>
  <si>
    <t>molecular chaperone DnaK</t>
  </si>
  <si>
    <t>STM0012</t>
  </si>
  <si>
    <t>dnaK</t>
  </si>
  <si>
    <t>Cyt</t>
  </si>
  <si>
    <t>no</t>
  </si>
  <si>
    <t>i</t>
  </si>
  <si>
    <t>CYT</t>
  </si>
  <si>
    <t>Peripheral membrane protein</t>
  </si>
  <si>
    <t>STM14_2053</t>
  </si>
  <si>
    <t>enoyl-(acyl carrier protein) reductase</t>
  </si>
  <si>
    <t>STM1700</t>
  </si>
  <si>
    <t>fabI</t>
  </si>
  <si>
    <t>IM</t>
  </si>
  <si>
    <t>Homotetramer</t>
  </si>
  <si>
    <t>STM14_0284</t>
  </si>
  <si>
    <t>prolyl-tRNA synthetase</t>
  </si>
  <si>
    <t>STM0242</t>
  </si>
  <si>
    <t>proS</t>
  </si>
  <si>
    <t>Homodimer, cytoplasmic</t>
  </si>
  <si>
    <t>STM14_2153</t>
  </si>
  <si>
    <t>ribose-phosphate pyrophosphokinase</t>
  </si>
  <si>
    <t>STM1780</t>
  </si>
  <si>
    <t>prsA</t>
  </si>
  <si>
    <t>Cytoplasmic</t>
  </si>
  <si>
    <t>STM14_5173</t>
  </si>
  <si>
    <t>fumarase B</t>
  </si>
  <si>
    <t>STM4300</t>
  </si>
  <si>
    <t>fumB</t>
  </si>
  <si>
    <t>Homodimer</t>
  </si>
  <si>
    <t>STM14_0856</t>
  </si>
  <si>
    <t>dihydrolipoamide acetyltransferase</t>
  </si>
  <si>
    <t>STM0737</t>
  </si>
  <si>
    <t>sucB</t>
  </si>
  <si>
    <t>STM14_3688</t>
  </si>
  <si>
    <t>glycine cleavage system protein H</t>
  </si>
  <si>
    <t>STM3054</t>
  </si>
  <si>
    <t>gcvH</t>
  </si>
  <si>
    <t>Unknown</t>
  </si>
  <si>
    <t>Belongs to the glycine cleavage system composed of four proteins: P, T, L and H</t>
  </si>
  <si>
    <t>STM14_4987</t>
  </si>
  <si>
    <t>50S ribosomal protein L1</t>
  </si>
  <si>
    <t>STM4150</t>
  </si>
  <si>
    <t>rplA</t>
  </si>
  <si>
    <t>Part of the 50S ribosomal subunit</t>
  </si>
  <si>
    <t>STM14_0529</t>
  </si>
  <si>
    <t>trigger factor</t>
  </si>
  <si>
    <t>STM0447</t>
  </si>
  <si>
    <t>tig</t>
  </si>
  <si>
    <t>Homodimer and monomer; Involved in protein export, acting as a chaperone for newly synthesized proteins via ribosomal protein L23; brought to membrane as part of ribosome-SRP complex and released upon binding of SRP receptor</t>
  </si>
  <si>
    <t>12452438; 8521806; 12226666; 15148364</t>
  </si>
  <si>
    <t>STM14_0149</t>
  </si>
  <si>
    <t>STM0123</t>
  </si>
  <si>
    <t>murE</t>
  </si>
  <si>
    <t>STM14_4955</t>
  </si>
  <si>
    <t>acetylornithine deacetylase</t>
  </si>
  <si>
    <t>STM4120</t>
  </si>
  <si>
    <t>argE</t>
  </si>
  <si>
    <t>STM14_4323</t>
  </si>
  <si>
    <t>oligopeptidase A</t>
  </si>
  <si>
    <t>STM3594</t>
  </si>
  <si>
    <t>prlC</t>
  </si>
  <si>
    <t>STM14_1110</t>
  </si>
  <si>
    <t>30S ribosomal protein S1</t>
  </si>
  <si>
    <t>STM0981</t>
  </si>
  <si>
    <t>rpsA</t>
  </si>
  <si>
    <t>Part of the 30S ribosomal subunit</t>
  </si>
  <si>
    <t>STM14_2990</t>
  </si>
  <si>
    <t>phosphoenolpyruvate-protein phosphotransferase</t>
  </si>
  <si>
    <t>STM2432</t>
  </si>
  <si>
    <t>ptsI</t>
  </si>
  <si>
    <t>STM14_4991</t>
  </si>
  <si>
    <t>DNA-directed RNA polymerase subunit beta'</t>
  </si>
  <si>
    <t>STM4154</t>
  </si>
  <si>
    <t>rpoC</t>
  </si>
  <si>
    <t>Part of the DNA-directed RNA polymerase catalytic core consisting of 2 alpha, 1 beta, 1 beta' and 1 omega subunit</t>
  </si>
  <si>
    <t>STM14_4036</t>
  </si>
  <si>
    <t>30S ribosomal protein S9</t>
  </si>
  <si>
    <t>STM3344</t>
  </si>
  <si>
    <t>rpsI</t>
  </si>
  <si>
    <t>Part of the 30S ribosomal subunit.</t>
  </si>
  <si>
    <t>STM14_3969</t>
  </si>
  <si>
    <t>translation initiation factor IF-2</t>
  </si>
  <si>
    <t>STM3286</t>
  </si>
  <si>
    <t>infB</t>
  </si>
  <si>
    <t>STM14_4126</t>
  </si>
  <si>
    <t>30S ribosomal protein S5</t>
  </si>
  <si>
    <t>STM3423</t>
  </si>
  <si>
    <t>rpsE</t>
  </si>
  <si>
    <t>MULTIPLE</t>
  </si>
  <si>
    <t>CYT/IM</t>
  </si>
  <si>
    <t>STM14_5222</t>
  </si>
  <si>
    <t>fumarate reductase iron-sulfur subunit</t>
  </si>
  <si>
    <t>STM4342</t>
  </si>
  <si>
    <t>frdB</t>
  </si>
  <si>
    <t>Part of a membrane-associated electron transfer complex (4 subunits)</t>
  </si>
  <si>
    <t>STM14_5278</t>
  </si>
  <si>
    <t>50S ribosomal protein L9</t>
  </si>
  <si>
    <t>STM4394</t>
  </si>
  <si>
    <t>rplI</t>
  </si>
  <si>
    <t>STM14_1088</t>
  </si>
  <si>
    <t>seryl-tRNA synthetase</t>
  </si>
  <si>
    <t>STM0963</t>
  </si>
  <si>
    <t>serS</t>
  </si>
  <si>
    <t>STM14_3124</t>
  </si>
  <si>
    <t>inositol monophosphatase</t>
  </si>
  <si>
    <t>STM2546</t>
  </si>
  <si>
    <t>suhB</t>
  </si>
  <si>
    <t>Cytoplasmic; monomer in E. coli; tetramer in Thermotoga maritima; dimer in Mycobacterium tuberculosis</t>
  </si>
  <si>
    <t>10747806; 10508089; 17725819</t>
  </si>
  <si>
    <t>STM14_2934</t>
  </si>
  <si>
    <t>N5-glutamine S-adenosyl-L-methionine-dependent methyltransferase</t>
  </si>
  <si>
    <t>STM2385</t>
  </si>
  <si>
    <t>yfcB</t>
  </si>
  <si>
    <t>STM14_3930</t>
  </si>
  <si>
    <t>tartronate semialdehyde reductase</t>
  </si>
  <si>
    <t>STM3248</t>
  </si>
  <si>
    <t>garR</t>
  </si>
  <si>
    <t>Dimer</t>
  </si>
  <si>
    <t>STM14_3076</t>
  </si>
  <si>
    <t>inositol-5-monophosphate dehydrogenase</t>
  </si>
  <si>
    <t>STM2511</t>
  </si>
  <si>
    <t>guaB</t>
  </si>
  <si>
    <t>STM14_1272</t>
  </si>
  <si>
    <t>TrpR binding protein WrbA</t>
  </si>
  <si>
    <t>STM1119</t>
  </si>
  <si>
    <t>wraB</t>
  </si>
  <si>
    <t>STM14_0849</t>
  </si>
  <si>
    <t>type II citrate synthase</t>
  </si>
  <si>
    <t>STM0730</t>
  </si>
  <si>
    <t>gltA</t>
  </si>
  <si>
    <t>Homohexamer</t>
  </si>
  <si>
    <t>STM14_2927</t>
  </si>
  <si>
    <t>3-oxoacyl-(acyl carrier protein) synthase I</t>
  </si>
  <si>
    <t>STM2378</t>
  </si>
  <si>
    <t>fabB</t>
  </si>
  <si>
    <t>n4-15c24/25o</t>
  </si>
  <si>
    <t>Y</t>
  </si>
  <si>
    <t>STM14_4138</t>
  </si>
  <si>
    <t>50S ribosomal protein L22</t>
  </si>
  <si>
    <t>STM3435</t>
  </si>
  <si>
    <t>rplV</t>
  </si>
  <si>
    <t>STM14_3991</t>
  </si>
  <si>
    <t>50S ribosomal protein L21</t>
  </si>
  <si>
    <t>STM3304</t>
  </si>
  <si>
    <t>rplU</t>
  </si>
  <si>
    <t>STM14_3964</t>
  </si>
  <si>
    <t>polynucleotide phosphorylase/polyadenylase</t>
  </si>
  <si>
    <t>STM3282</t>
  </si>
  <si>
    <t>pnp</t>
  </si>
  <si>
    <t>STM14_4159</t>
  </si>
  <si>
    <t>FKBP-type peptidyl-prolyl cis-trans isomerase</t>
  </si>
  <si>
    <t>STM3455</t>
  </si>
  <si>
    <t>slyD</t>
  </si>
  <si>
    <t>Cytoplasmic chaperone; binds a broad range of Tat signal-containing proteins (i.e., destined for extra-cytoplasmic export)</t>
  </si>
  <si>
    <t>16388577; 17215254</t>
  </si>
  <si>
    <t>STM14_4128</t>
  </si>
  <si>
    <t>50S ribosomal protein L6</t>
  </si>
  <si>
    <t>STM3425</t>
  </si>
  <si>
    <t>rplF</t>
  </si>
  <si>
    <t>STM14_4143</t>
  </si>
  <si>
    <t>50S ribosomal protein L3</t>
  </si>
  <si>
    <t>STM3440</t>
  </si>
  <si>
    <t>rplC</t>
  </si>
  <si>
    <t>STM14_4988</t>
  </si>
  <si>
    <t>50S ribosomal protein L10</t>
  </si>
  <si>
    <t>STM4151</t>
  </si>
  <si>
    <t>rplJ</t>
  </si>
  <si>
    <t>STM14_1368</t>
  </si>
  <si>
    <t>3-ketoacyl-(acyl-carrier-protein) reductase</t>
  </si>
  <si>
    <t>STM1195</t>
  </si>
  <si>
    <t>fabG</t>
  </si>
  <si>
    <t>STM14_3003</t>
  </si>
  <si>
    <t>short chain dehydrogenase</t>
  </si>
  <si>
    <t>STM2445</t>
  </si>
  <si>
    <t>ucpA</t>
  </si>
  <si>
    <t>STM14_2883</t>
  </si>
  <si>
    <t>phosphate acetyltransferase</t>
  </si>
  <si>
    <t>STM2338</t>
  </si>
  <si>
    <t>pta</t>
  </si>
  <si>
    <t>n7-17c22/23o</t>
  </si>
  <si>
    <t>Homohexamer; likely cytoplasmic</t>
  </si>
  <si>
    <t>STM14_4470</t>
  </si>
  <si>
    <t>2-amino-3-ketobutyrate coenzyme A ligase</t>
  </si>
  <si>
    <t>STM3709</t>
  </si>
  <si>
    <t>kbl</t>
  </si>
  <si>
    <t>Homodimer; Cytoplasmic</t>
  </si>
  <si>
    <t>11318637; 2104756</t>
  </si>
  <si>
    <t>STM14_2865</t>
  </si>
  <si>
    <t>NADH dehydrogenase I subunit F</t>
  </si>
  <si>
    <t>STM2324</t>
  </si>
  <si>
    <t>nuoF</t>
  </si>
  <si>
    <t>Part of the plasma membrane respiratory chain complex. Subunits NuoCD, E, F, and G constitute the peripheral sector of the complex.</t>
  </si>
  <si>
    <t>STM14_2312</t>
  </si>
  <si>
    <t>aspartyl-tRNA synthetase</t>
  </si>
  <si>
    <t>STM1901</t>
  </si>
  <si>
    <t>aspS</t>
  </si>
  <si>
    <t>Homodimer, cytoplasmic (binds ribosome and thrS mRNA)</t>
  </si>
  <si>
    <t>STM14_2837</t>
  </si>
  <si>
    <t>bifunctional UDP-glucuronic acid decarboxylase/UDP-4-amino-4-deoxy-L-arabinose formyltransferase</t>
  </si>
  <si>
    <t>STM2299</t>
  </si>
  <si>
    <t>yfbG</t>
  </si>
  <si>
    <t>Homohexamer, formed by a dimer of trimer.  aka ArnA. Weak interaction with ArnB.  Cytoplasmic, involved in LPS-modification cascade</t>
  </si>
  <si>
    <t>17928292; 15809294</t>
  </si>
  <si>
    <t>STM14_3402</t>
  </si>
  <si>
    <t>S-ribosylhomocysteinase</t>
  </si>
  <si>
    <t>STM2817</t>
  </si>
  <si>
    <t>luxS</t>
  </si>
  <si>
    <t>STM14_2864</t>
  </si>
  <si>
    <t>NADH dehydrogenase subunit G</t>
  </si>
  <si>
    <t>STM2323.S</t>
  </si>
  <si>
    <t>nuoG</t>
  </si>
  <si>
    <t>Peripheral inner membrane protein; NADH dehydrogenase complexomposed of 13 different subunits. Subunits NuoCD, E, F, and G constitute the peripheral sector of the complex</t>
  </si>
  <si>
    <t>STM14_4131</t>
  </si>
  <si>
    <t>50S ribosomal protein L5</t>
  </si>
  <si>
    <t>STM3428</t>
  </si>
  <si>
    <t>rplE</t>
  </si>
  <si>
    <t>Part of the 50S ribosomal subunit; part of the 5S rRNA/L5/L18/L25 subcomplex.</t>
  </si>
  <si>
    <t>7038683; 12809609; 16272117</t>
  </si>
  <si>
    <t>STM14_0004</t>
  </si>
  <si>
    <t>threonine synthase</t>
  </si>
  <si>
    <t>STM0004</t>
  </si>
  <si>
    <t>thrC</t>
  </si>
  <si>
    <t>STM14_4790</t>
  </si>
  <si>
    <t>proline dipeptidase</t>
  </si>
  <si>
    <t>STM3984</t>
  </si>
  <si>
    <t>pepQ</t>
  </si>
  <si>
    <t>STM14_4664</t>
  </si>
  <si>
    <t>F0F1 ATP synthase subunit delta</t>
  </si>
  <si>
    <t>STM3868</t>
  </si>
  <si>
    <t>atpH</t>
  </si>
  <si>
    <t>Cell inner membrane; Peripheral membrane protein; Part of ATP synthase complex</t>
  </si>
  <si>
    <t>STM14_3962</t>
  </si>
  <si>
    <t>ATP-dependent RNA helicase DeaD</t>
  </si>
  <si>
    <t>STM3280.S</t>
  </si>
  <si>
    <t>deaD</t>
  </si>
  <si>
    <t>Associates with the 70S ribosome upon shifting to 15 degrees Celsius. Also found associated with the RNA degradosome at 15 degrees Celsius; binds rne (RNase E</t>
  </si>
  <si>
    <t>STM14_3093</t>
  </si>
  <si>
    <t>histidyl-tRNA synthetase</t>
  </si>
  <si>
    <t>STM2522</t>
  </si>
  <si>
    <t>hisS</t>
  </si>
  <si>
    <t>STM14_4985</t>
  </si>
  <si>
    <t>transcription antitermination protein NusG</t>
  </si>
  <si>
    <t>STM4148</t>
  </si>
  <si>
    <t>nusG</t>
  </si>
  <si>
    <t>Component of the transcription complex, and interacts with the termination factor rho and RNA polymerase</t>
  </si>
  <si>
    <t>1532577; 7505669; 8422985</t>
  </si>
  <si>
    <t>STM14_3413</t>
  </si>
  <si>
    <t>alanyl-tRNA synthetase</t>
  </si>
  <si>
    <t>STM2827</t>
  </si>
  <si>
    <t>alaS</t>
  </si>
  <si>
    <t>STM14_4406</t>
  </si>
  <si>
    <t>glycyl-tRNA synthetase subunit beta</t>
  </si>
  <si>
    <t>STM3655</t>
  </si>
  <si>
    <t>glyS</t>
  </si>
  <si>
    <t>Tetramer</t>
  </si>
  <si>
    <t>STM14_1888</t>
  </si>
  <si>
    <t>30S ribosomal subunit S22</t>
  </si>
  <si>
    <t>STM1565</t>
  </si>
  <si>
    <t>rpsV</t>
  </si>
  <si>
    <t>Not a bona-fide ribosomal protein; associates exculsively with 30S subunit</t>
  </si>
  <si>
    <t>STM14_1889</t>
  </si>
  <si>
    <t>malate dehydrogenase</t>
  </si>
  <si>
    <t>STM1566</t>
  </si>
  <si>
    <t>sfcA</t>
  </si>
  <si>
    <t>STM14_1619</t>
  </si>
  <si>
    <t>threonyl-tRNA synthetase</t>
  </si>
  <si>
    <t>STM1333</t>
  </si>
  <si>
    <t>thrS</t>
  </si>
  <si>
    <t>STM14_0572</t>
  </si>
  <si>
    <t>heat shock protein 90</t>
  </si>
  <si>
    <t>STM0487.S</t>
  </si>
  <si>
    <t>htpG</t>
  </si>
  <si>
    <t>Homodimer; peripheral membrane protein</t>
  </si>
  <si>
    <t>STM14_0184</t>
  </si>
  <si>
    <t>STM0153</t>
  </si>
  <si>
    <t>aceF</t>
  </si>
  <si>
    <t>24-polypeptide structural core with octahedral symmetry; pyruvate dehydrogenase complex</t>
  </si>
  <si>
    <t>STM14_4149</t>
  </si>
  <si>
    <t>elongation factor Tu</t>
  </si>
  <si>
    <t>STM3445</t>
  </si>
  <si>
    <t>tuf</t>
  </si>
  <si>
    <t>Monomer (interacts with ribosome)</t>
  </si>
  <si>
    <t>STM14_4822</t>
  </si>
  <si>
    <t>GTP-binding protein</t>
  </si>
  <si>
    <t>STM4009</t>
  </si>
  <si>
    <t>typA</t>
  </si>
  <si>
    <t>STM14_0494</t>
  </si>
  <si>
    <t>riboflavin synthase subunit beta</t>
  </si>
  <si>
    <t>STM0417</t>
  </si>
  <si>
    <t>ribH</t>
  </si>
  <si>
    <t>Riboflavin synthase complex; Oligomer of 60 beta subunits forming an icosahedral capsid.</t>
  </si>
  <si>
    <t>STM14_1409</t>
  </si>
  <si>
    <t>DNA-binding transcriptional regulator PhoP</t>
  </si>
  <si>
    <t>STM1231</t>
  </si>
  <si>
    <t>phoP</t>
  </si>
  <si>
    <t>2-component response regulator</t>
  </si>
  <si>
    <t>2544889; 2674945</t>
  </si>
  <si>
    <t>STM14_3412</t>
  </si>
  <si>
    <t>carbon storage regulator</t>
  </si>
  <si>
    <t>STM2826</t>
  </si>
  <si>
    <t>csrA</t>
  </si>
  <si>
    <t>Homodimer; RNA-binding</t>
  </si>
  <si>
    <t>9211896; 7751274</t>
  </si>
  <si>
    <t>STM14_3062</t>
  </si>
  <si>
    <t>uracil phosphoribosyltransferase</t>
  </si>
  <si>
    <t>STM2498</t>
  </si>
  <si>
    <t>upp</t>
  </si>
  <si>
    <t>Homodimer, homotrimer, homopentamer, or homohexamer</t>
  </si>
  <si>
    <t>STM14_3966</t>
  </si>
  <si>
    <t>30S ribosomal protein S15</t>
  </si>
  <si>
    <t>STM3283</t>
  </si>
  <si>
    <t>rpsO</t>
  </si>
  <si>
    <t>Part of 30S ribosomal subunit; Forms a bridge to the 50S subunit in the 70S ribosome, contacting the 23S rRNA</t>
  </si>
  <si>
    <t>12809609; 16272117</t>
  </si>
  <si>
    <t>STM14_3557</t>
  </si>
  <si>
    <t>phosphopyruvate hydratase</t>
  </si>
  <si>
    <t>STM2952</t>
  </si>
  <si>
    <t>eno</t>
  </si>
  <si>
    <t>11676541; 7242352; 8976283</t>
  </si>
  <si>
    <t>STM14_4129</t>
  </si>
  <si>
    <t>30S ribosomal protein S8</t>
  </si>
  <si>
    <t>STM3426</t>
  </si>
  <si>
    <t>rpsH</t>
  </si>
  <si>
    <t>Part of 30S ribosomal subunit</t>
  </si>
  <si>
    <t>14028 Locus</t>
  </si>
  <si>
    <t>Protein Description 14028</t>
  </si>
  <si>
    <t>LT2 Locus</t>
  </si>
  <si>
    <t>LT2 Gene</t>
  </si>
  <si>
    <t>LB log CYT</t>
  </si>
  <si>
    <t>LB log IM</t>
  </si>
  <si>
    <t>LB log OM</t>
  </si>
  <si>
    <t>LB log PERI</t>
  </si>
  <si>
    <t>LB log CYT_Z</t>
  </si>
  <si>
    <t>LB log IM_Z</t>
  </si>
  <si>
    <t>LB log OM_Z</t>
  </si>
  <si>
    <t>LB log PERI_Z</t>
  </si>
  <si>
    <t>Mass,  kDa</t>
  </si>
  <si>
    <t>8953047, 10493822, 10398587</t>
  </si>
  <si>
    <t>8508916, 7537870</t>
  </si>
  <si>
    <t>UDP-N-acetylmuramoylalanyl-D-glutamate--2, 6-diaminopimelate ligase</t>
  </si>
  <si>
    <t>a Subcellular localization and signal peptides predicted using http://www.psort.org/psortb/</t>
  </si>
  <si>
    <t xml:space="preserve">b Signal peptides and transmembrane topology predicted using http://phobius.sbc.su.se/ </t>
  </si>
  <si>
    <t>c Number of unique peptides corresponding to a protein, across all datasets</t>
  </si>
  <si>
    <t>Highest  in</t>
  </si>
  <si>
    <r>
      <t>PSORTb v3</t>
    </r>
    <r>
      <rPr>
        <b/>
        <vertAlign val="superscript"/>
        <sz val="11"/>
        <color theme="1"/>
        <rFont val="Arial"/>
        <family val="2"/>
      </rPr>
      <t>a</t>
    </r>
  </si>
  <si>
    <r>
      <t>PSORTb Signal peptide</t>
    </r>
    <r>
      <rPr>
        <b/>
        <vertAlign val="superscript"/>
        <sz val="11"/>
        <color theme="1"/>
        <rFont val="Arial"/>
        <family val="2"/>
      </rPr>
      <t>a</t>
    </r>
  </si>
  <si>
    <r>
      <t>Phobius Signal peptide</t>
    </r>
    <r>
      <rPr>
        <b/>
        <vertAlign val="superscript"/>
        <sz val="11"/>
        <color theme="1"/>
        <rFont val="Arial"/>
        <family val="2"/>
      </rPr>
      <t>b</t>
    </r>
  </si>
  <si>
    <r>
      <t>Phobius TM</t>
    </r>
    <r>
      <rPr>
        <b/>
        <vertAlign val="superscript"/>
        <sz val="11"/>
        <color theme="1"/>
        <rFont val="Arial"/>
        <family val="2"/>
      </rPr>
      <t>b</t>
    </r>
  </si>
  <si>
    <r>
      <t>Phobius Prediction</t>
    </r>
    <r>
      <rPr>
        <b/>
        <vertAlign val="superscript"/>
        <sz val="11"/>
        <color theme="1"/>
        <rFont val="Arial"/>
        <family val="2"/>
      </rPr>
      <t>b</t>
    </r>
  </si>
  <si>
    <r>
      <t>Unique peps</t>
    </r>
    <r>
      <rPr>
        <b/>
        <vertAlign val="superscript"/>
        <sz val="11"/>
        <color theme="1"/>
        <rFont val="Arial"/>
        <family val="2"/>
      </rPr>
      <t>c</t>
    </r>
  </si>
  <si>
    <t>Z-scores of spectral counts in LB fractions</t>
  </si>
  <si>
    <t>Mean Spectral counts in LB fractions</t>
  </si>
  <si>
    <r>
      <t>Deduced primary location</t>
    </r>
    <r>
      <rPr>
        <b/>
        <vertAlign val="superscript"/>
        <sz val="11"/>
        <color theme="1"/>
        <rFont val="Arial"/>
        <family val="2"/>
      </rPr>
      <t>d</t>
    </r>
  </si>
  <si>
    <t>d Deduced primary location based on K-means clustering of Z-scores</t>
  </si>
  <si>
    <t>Ribosome-binding phosphoprotein</t>
  </si>
  <si>
    <t>Homodimer. Interacts with the C-terminal region of the endoribonuclease RNase E in the RNA degradosome; Fractions of enolase are present in both the cytoplasm and on the cell surface. RNaseE is membrane-bound in E. coli</t>
  </si>
  <si>
    <t xml:space="preserve">e Notes on known/deduced multimeric state and subcellular location from www.uniprot.org </t>
  </si>
  <si>
    <t>PMID for reference</t>
  </si>
  <si>
    <t>Uniprot subunit structure/subcellular location/notes</t>
  </si>
  <si>
    <t>2-oxoglutarate dehydrogenase complex forms a 24-polypeptide structural core with octahedral symmetry</t>
  </si>
  <si>
    <t>Supplemental table 4.  Analysis of IM-colocalized CYT proteins observed in LB growth condition</t>
  </si>
</sst>
</file>

<file path=xl/styles.xml><?xml version="1.0" encoding="utf-8"?>
<styleSheet xmlns="http://schemas.openxmlformats.org/spreadsheetml/2006/main">
  <numFmts count="1">
    <numFmt numFmtId="164" formatCode="0.0"/>
  </numFmts>
  <fonts count="22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0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19" fillId="32" borderId="0" applyNumberFormat="0" applyBorder="0" applyAlignment="0" applyProtection="0"/>
  </cellStyleXfs>
  <cellXfs count="49">
    <xf numFmtId="0" fontId="0" fillId="0" borderId="0" xfId="0"/>
    <xf numFmtId="0" fontId="1" fillId="0" borderId="0" xfId="6" applyFont="1"/>
    <xf numFmtId="0" fontId="1" fillId="0" borderId="0" xfId="6" applyFont="1" applyAlignment="1">
      <alignment horizontal="center"/>
    </xf>
    <xf numFmtId="0" fontId="6" fillId="0" borderId="0" xfId="6" applyFont="1" applyAlignment="1">
      <alignment horizontal="center"/>
    </xf>
    <xf numFmtId="164" fontId="1" fillId="0" borderId="0" xfId="6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0" borderId="0" xfId="6" applyNumberFormat="1" applyFont="1" applyAlignment="1">
      <alignment horizontal="center"/>
    </xf>
    <xf numFmtId="0" fontId="1" fillId="0" borderId="0" xfId="6" applyFont="1" applyAlignment="1">
      <alignment horizontal="center"/>
    </xf>
    <xf numFmtId="0" fontId="0" fillId="0" borderId="0" xfId="0"/>
    <xf numFmtId="0" fontId="20" fillId="0" borderId="0" xfId="0" applyFont="1"/>
    <xf numFmtId="0" fontId="0" fillId="0" borderId="0" xfId="0"/>
    <xf numFmtId="0" fontId="20" fillId="0" borderId="0" xfId="0" applyFont="1"/>
    <xf numFmtId="0" fontId="6" fillId="0" borderId="0" xfId="0" applyFont="1"/>
    <xf numFmtId="0" fontId="1" fillId="0" borderId="0" xfId="0" applyFont="1" applyAlignment="1">
      <alignment wrapText="1"/>
    </xf>
    <xf numFmtId="0" fontId="6" fillId="0" borderId="11" xfId="6" applyFont="1" applyBorder="1" applyAlignment="1">
      <alignment wrapText="1"/>
    </xf>
    <xf numFmtId="2" fontId="6" fillId="0" borderId="11" xfId="6" applyNumberFormat="1" applyFont="1" applyBorder="1" applyAlignment="1">
      <alignment horizontal="center" wrapText="1"/>
    </xf>
    <xf numFmtId="0" fontId="6" fillId="0" borderId="11" xfId="0" applyFont="1" applyBorder="1" applyAlignment="1">
      <alignment wrapText="1"/>
    </xf>
    <xf numFmtId="0" fontId="6" fillId="0" borderId="11" xfId="0" applyFont="1" applyBorder="1" applyAlignment="1">
      <alignment horizontal="center" wrapText="1"/>
    </xf>
    <xf numFmtId="0" fontId="6" fillId="0" borderId="11" xfId="6" applyFont="1" applyBorder="1" applyAlignment="1">
      <alignment horizontal="center" wrapText="1"/>
    </xf>
    <xf numFmtId="164" fontId="6" fillId="0" borderId="11" xfId="6" applyNumberFormat="1" applyFont="1" applyBorder="1" applyAlignment="1">
      <alignment horizontal="center" wrapText="1"/>
    </xf>
    <xf numFmtId="0" fontId="6" fillId="0" borderId="11" xfId="6" applyFont="1" applyBorder="1" applyAlignment="1">
      <alignment horizontal="left" wrapText="1"/>
    </xf>
    <xf numFmtId="0" fontId="6" fillId="0" borderId="10" xfId="0" applyFont="1" applyBorder="1"/>
    <xf numFmtId="2" fontId="6" fillId="0" borderId="10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0" xfId="6" applyFont="1" applyAlignment="1">
      <alignment wrapText="1"/>
    </xf>
    <xf numFmtId="0" fontId="0" fillId="0" borderId="0" xfId="0" applyAlignment="1">
      <alignment wrapText="1"/>
    </xf>
    <xf numFmtId="0" fontId="6" fillId="0" borderId="10" xfId="0" applyFont="1" applyBorder="1" applyAlignment="1">
      <alignment wrapText="1"/>
    </xf>
    <xf numFmtId="0" fontId="1" fillId="0" borderId="0" xfId="6" applyFont="1" applyAlignment="1">
      <alignment wrapText="1"/>
    </xf>
    <xf numFmtId="0" fontId="7" fillId="0" borderId="0" xfId="6" applyAlignment="1">
      <alignment wrapText="1"/>
    </xf>
    <xf numFmtId="0" fontId="0" fillId="0" borderId="0" xfId="6" applyNumberFormat="1" applyFont="1" applyAlignment="1">
      <alignment wrapText="1"/>
    </xf>
    <xf numFmtId="0" fontId="0" fillId="0" borderId="0" xfId="0" applyAlignment="1">
      <alignment horizontal="left" wrapText="1"/>
    </xf>
    <xf numFmtId="0" fontId="6" fillId="0" borderId="10" xfId="0" applyFont="1" applyBorder="1" applyAlignment="1">
      <alignment horizontal="left" wrapText="1"/>
    </xf>
    <xf numFmtId="0" fontId="1" fillId="0" borderId="0" xfId="6" applyFont="1" applyAlignment="1">
      <alignment horizontal="left" wrapText="1"/>
    </xf>
    <xf numFmtId="0" fontId="0" fillId="0" borderId="0" xfId="6" applyFont="1" applyAlignment="1">
      <alignment horizontal="left" wrapText="1"/>
    </xf>
    <xf numFmtId="0" fontId="7" fillId="0" borderId="0" xfId="6" applyAlignment="1">
      <alignment horizontal="left" wrapText="1"/>
    </xf>
    <xf numFmtId="0" fontId="1" fillId="0" borderId="10" xfId="6" applyFont="1" applyBorder="1"/>
    <xf numFmtId="0" fontId="1" fillId="0" borderId="10" xfId="6" applyFont="1" applyBorder="1" applyAlignment="1">
      <alignment wrapText="1"/>
    </xf>
    <xf numFmtId="2" fontId="1" fillId="0" borderId="10" xfId="6" applyNumberFormat="1" applyFont="1" applyBorder="1" applyAlignment="1">
      <alignment horizontal="center"/>
    </xf>
    <xf numFmtId="0" fontId="1" fillId="0" borderId="10" xfId="6" applyFont="1" applyBorder="1" applyAlignment="1">
      <alignment horizontal="center"/>
    </xf>
    <xf numFmtId="0" fontId="6" fillId="0" borderId="10" xfId="6" applyFont="1" applyBorder="1" applyAlignment="1">
      <alignment horizontal="center"/>
    </xf>
    <xf numFmtId="164" fontId="1" fillId="0" borderId="10" xfId="6" applyNumberFormat="1" applyFont="1" applyBorder="1" applyAlignment="1">
      <alignment horizontal="center"/>
    </xf>
    <xf numFmtId="0" fontId="7" fillId="0" borderId="10" xfId="6" applyBorder="1" applyAlignment="1">
      <alignment horizontal="left" wrapText="1"/>
    </xf>
    <xf numFmtId="2" fontId="6" fillId="0" borderId="12" xfId="0" applyNumberFormat="1" applyFont="1" applyBorder="1" applyAlignment="1">
      <alignment horizontal="center" wrapText="1"/>
    </xf>
    <xf numFmtId="2" fontId="6" fillId="0" borderId="11" xfId="0" applyNumberFormat="1" applyFont="1" applyBorder="1" applyAlignment="1">
      <alignment horizontal="center" wrapText="1"/>
    </xf>
    <xf numFmtId="2" fontId="6" fillId="0" borderId="13" xfId="0" applyNumberFormat="1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13" xfId="0" applyFont="1" applyBorder="1" applyAlignment="1">
      <alignment horizontal="center" wrapText="1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/>
    <cellStyle name="Linked Cell 2" xfId="13"/>
    <cellStyle name="Neutral 2" xfId="9"/>
    <cellStyle name="Normal" xfId="0" builtinId="0"/>
    <cellStyle name="Normal 2" xfId="6"/>
    <cellStyle name="Note 2" xfId="16"/>
    <cellStyle name="Output 2" xfId="11"/>
    <cellStyle name="Title" xfId="1" builtinId="15" customBuiltin="1"/>
    <cellStyle name="Total 2" xfId="18"/>
    <cellStyle name="Warning Text 2" xfId="1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76"/>
  <sheetViews>
    <sheetView tabSelected="1" zoomScaleNormal="100" workbookViewId="0"/>
  </sheetViews>
  <sheetFormatPr defaultRowHeight="14.25"/>
  <cols>
    <col min="1" max="1" width="11.625" customWidth="1"/>
    <col min="2" max="2" width="26" style="26" customWidth="1"/>
    <col min="3" max="3" width="10.25" customWidth="1"/>
    <col min="5" max="5" width="8.75" style="5" customWidth="1"/>
    <col min="8" max="8" width="8.5" customWidth="1"/>
    <col min="9" max="9" width="7.75" customWidth="1"/>
    <col min="10" max="10" width="10" style="26" customWidth="1"/>
    <col min="11" max="11" width="7.875" style="6" customWidth="1"/>
    <col min="12" max="15" width="7.625" customWidth="1"/>
    <col min="16" max="19" width="7.75" style="5" customWidth="1"/>
    <col min="20" max="20" width="8" customWidth="1"/>
    <col min="21" max="21" width="9.75" customWidth="1"/>
    <col min="22" max="22" width="33.625" style="26" customWidth="1"/>
    <col min="23" max="23" width="18.625" style="31" customWidth="1"/>
  </cols>
  <sheetData>
    <row r="1" spans="1:23" ht="15">
      <c r="A1" s="13" t="s">
        <v>361</v>
      </c>
    </row>
    <row r="3" spans="1:23">
      <c r="A3" s="10" t="s">
        <v>341</v>
      </c>
    </row>
    <row r="4" spans="1:23" s="9" customFormat="1">
      <c r="A4" s="10" t="s">
        <v>342</v>
      </c>
      <c r="B4" s="26"/>
      <c r="E4" s="5"/>
      <c r="J4" s="26"/>
      <c r="K4" s="6"/>
      <c r="P4" s="5"/>
      <c r="Q4" s="5"/>
      <c r="R4" s="5"/>
      <c r="S4" s="5"/>
      <c r="V4" s="26"/>
      <c r="W4" s="31"/>
    </row>
    <row r="5" spans="1:23" s="9" customFormat="1">
      <c r="A5" s="10" t="s">
        <v>343</v>
      </c>
      <c r="B5" s="26"/>
      <c r="E5" s="5"/>
      <c r="J5" s="26"/>
      <c r="K5" s="6"/>
      <c r="P5" s="5"/>
      <c r="Q5" s="5"/>
      <c r="R5" s="5"/>
      <c r="S5" s="5"/>
      <c r="V5" s="26"/>
      <c r="W5" s="31"/>
    </row>
    <row r="6" spans="1:23">
      <c r="A6" s="12" t="s">
        <v>354</v>
      </c>
    </row>
    <row r="7" spans="1:23" s="11" customFormat="1">
      <c r="A7" s="12" t="s">
        <v>357</v>
      </c>
      <c r="B7" s="26"/>
      <c r="E7" s="5"/>
      <c r="J7" s="26"/>
      <c r="K7" s="6"/>
      <c r="P7" s="5"/>
      <c r="Q7" s="5"/>
      <c r="R7" s="5"/>
      <c r="S7" s="5"/>
      <c r="V7" s="26"/>
      <c r="W7" s="31"/>
    </row>
    <row r="8" spans="1:23" s="13" customFormat="1" ht="30.75" customHeight="1">
      <c r="A8" s="22"/>
      <c r="B8" s="27"/>
      <c r="C8" s="22"/>
      <c r="D8" s="22"/>
      <c r="E8" s="23"/>
      <c r="F8" s="22"/>
      <c r="G8" s="22"/>
      <c r="H8" s="22"/>
      <c r="I8" s="22"/>
      <c r="J8" s="27"/>
      <c r="K8" s="24"/>
      <c r="L8" s="46" t="s">
        <v>352</v>
      </c>
      <c r="M8" s="47"/>
      <c r="N8" s="47"/>
      <c r="O8" s="48"/>
      <c r="P8" s="43" t="s">
        <v>351</v>
      </c>
      <c r="Q8" s="44"/>
      <c r="R8" s="44"/>
      <c r="S8" s="45"/>
      <c r="T8" s="22"/>
      <c r="U8" s="22"/>
      <c r="V8" s="27"/>
      <c r="W8" s="32"/>
    </row>
    <row r="9" spans="1:23" s="14" customFormat="1" ht="62.25" customHeight="1">
      <c r="A9" s="15" t="s">
        <v>325</v>
      </c>
      <c r="B9" s="15" t="s">
        <v>326</v>
      </c>
      <c r="C9" s="15" t="s">
        <v>327</v>
      </c>
      <c r="D9" s="15" t="s">
        <v>328</v>
      </c>
      <c r="E9" s="16" t="s">
        <v>337</v>
      </c>
      <c r="F9" s="17" t="s">
        <v>345</v>
      </c>
      <c r="G9" s="18" t="s">
        <v>346</v>
      </c>
      <c r="H9" s="18" t="s">
        <v>347</v>
      </c>
      <c r="I9" s="17" t="s">
        <v>348</v>
      </c>
      <c r="J9" s="17" t="s">
        <v>349</v>
      </c>
      <c r="K9" s="19" t="s">
        <v>350</v>
      </c>
      <c r="L9" s="20" t="s">
        <v>329</v>
      </c>
      <c r="M9" s="20" t="s">
        <v>330</v>
      </c>
      <c r="N9" s="20" t="s">
        <v>331</v>
      </c>
      <c r="O9" s="20" t="s">
        <v>332</v>
      </c>
      <c r="P9" s="16" t="s">
        <v>333</v>
      </c>
      <c r="Q9" s="16" t="s">
        <v>334</v>
      </c>
      <c r="R9" s="16" t="s">
        <v>335</v>
      </c>
      <c r="S9" s="16" t="s">
        <v>336</v>
      </c>
      <c r="T9" s="15" t="s">
        <v>344</v>
      </c>
      <c r="U9" s="17" t="s">
        <v>353</v>
      </c>
      <c r="V9" s="15" t="s">
        <v>359</v>
      </c>
      <c r="W9" s="21" t="s">
        <v>358</v>
      </c>
    </row>
    <row r="10" spans="1:23" ht="23.25" customHeight="1">
      <c r="A10" s="1" t="s">
        <v>0</v>
      </c>
      <c r="B10" s="28" t="s">
        <v>1</v>
      </c>
      <c r="C10" s="1" t="s">
        <v>2</v>
      </c>
      <c r="D10" s="1" t="s">
        <v>3</v>
      </c>
      <c r="E10" s="7">
        <v>69.259</v>
      </c>
      <c r="F10" s="1" t="s">
        <v>4</v>
      </c>
      <c r="G10" s="1" t="s">
        <v>5</v>
      </c>
      <c r="H10" s="2">
        <v>0</v>
      </c>
      <c r="I10" s="3">
        <v>0</v>
      </c>
      <c r="J10" s="28" t="s">
        <v>6</v>
      </c>
      <c r="K10" s="8">
        <v>34</v>
      </c>
      <c r="L10" s="4">
        <v>15.333333333333334</v>
      </c>
      <c r="M10" s="4">
        <v>10.333333333333334</v>
      </c>
      <c r="N10" s="4">
        <v>0</v>
      </c>
      <c r="O10" s="4">
        <v>0</v>
      </c>
      <c r="P10" s="7">
        <v>1.160214018</v>
      </c>
      <c r="Q10" s="7">
        <v>0.50962671800000003</v>
      </c>
      <c r="R10" s="7">
        <v>-0.83492036800000002</v>
      </c>
      <c r="S10" s="7">
        <v>-0.83492036800000002</v>
      </c>
      <c r="T10" s="1" t="s">
        <v>7</v>
      </c>
      <c r="U10" s="1" t="s">
        <v>7</v>
      </c>
      <c r="V10" s="28" t="s">
        <v>8</v>
      </c>
      <c r="W10" s="33">
        <v>16079137</v>
      </c>
    </row>
    <row r="11" spans="1:23" ht="29.25">
      <c r="A11" s="1" t="s">
        <v>9</v>
      </c>
      <c r="B11" s="28" t="s">
        <v>10</v>
      </c>
      <c r="C11" s="1" t="s">
        <v>11</v>
      </c>
      <c r="D11" s="1" t="s">
        <v>12</v>
      </c>
      <c r="E11" s="7">
        <v>27.760999999999999</v>
      </c>
      <c r="F11" s="1" t="s">
        <v>13</v>
      </c>
      <c r="G11" s="1" t="s">
        <v>5</v>
      </c>
      <c r="H11" s="2">
        <v>0</v>
      </c>
      <c r="I11" s="3">
        <v>0</v>
      </c>
      <c r="J11" s="28" t="s">
        <v>6</v>
      </c>
      <c r="K11" s="8">
        <v>16</v>
      </c>
      <c r="L11" s="4">
        <v>8.6666666666666661</v>
      </c>
      <c r="M11" s="4">
        <v>6</v>
      </c>
      <c r="N11" s="4">
        <v>0.33333333333333331</v>
      </c>
      <c r="O11" s="4">
        <v>0</v>
      </c>
      <c r="P11" s="7">
        <v>1.1437392770000001</v>
      </c>
      <c r="Q11" s="7">
        <v>0.53374499600000003</v>
      </c>
      <c r="R11" s="7">
        <v>-0.838742137</v>
      </c>
      <c r="S11" s="7">
        <v>-0.838742137</v>
      </c>
      <c r="T11" s="1" t="s">
        <v>7</v>
      </c>
      <c r="U11" s="1" t="s">
        <v>7</v>
      </c>
      <c r="V11" s="28" t="s">
        <v>14</v>
      </c>
      <c r="W11" s="34" t="s">
        <v>338</v>
      </c>
    </row>
    <row r="12" spans="1:23" ht="15.75">
      <c r="A12" s="1" t="s">
        <v>15</v>
      </c>
      <c r="B12" s="28" t="s">
        <v>16</v>
      </c>
      <c r="C12" s="1" t="s">
        <v>17</v>
      </c>
      <c r="D12" s="1" t="s">
        <v>18</v>
      </c>
      <c r="E12" s="7">
        <v>63.54</v>
      </c>
      <c r="F12" s="1" t="s">
        <v>4</v>
      </c>
      <c r="G12" s="1" t="s">
        <v>5</v>
      </c>
      <c r="H12" s="2">
        <v>0</v>
      </c>
      <c r="I12" s="3">
        <v>0</v>
      </c>
      <c r="J12" s="28" t="s">
        <v>6</v>
      </c>
      <c r="K12" s="8">
        <v>15</v>
      </c>
      <c r="L12" s="4">
        <v>3.3333333333333335</v>
      </c>
      <c r="M12" s="4">
        <v>2.3333333333333335</v>
      </c>
      <c r="N12" s="4">
        <v>0</v>
      </c>
      <c r="O12" s="4">
        <v>0</v>
      </c>
      <c r="P12" s="7">
        <v>1.136813651</v>
      </c>
      <c r="Q12" s="7">
        <v>0.54369348500000003</v>
      </c>
      <c r="R12" s="7">
        <v>-0.84025356799999995</v>
      </c>
      <c r="S12" s="7">
        <v>-0.84025356799999995</v>
      </c>
      <c r="T12" s="1" t="s">
        <v>7</v>
      </c>
      <c r="U12" s="1" t="s">
        <v>7</v>
      </c>
      <c r="V12" s="28" t="s">
        <v>19</v>
      </c>
      <c r="W12" s="35"/>
    </row>
    <row r="13" spans="1:23" ht="29.25">
      <c r="A13" s="1" t="s">
        <v>20</v>
      </c>
      <c r="B13" s="28" t="s">
        <v>21</v>
      </c>
      <c r="C13" s="1" t="s">
        <v>22</v>
      </c>
      <c r="D13" s="1" t="s">
        <v>23</v>
      </c>
      <c r="E13" s="7">
        <v>34.216999999999999</v>
      </c>
      <c r="F13" s="1" t="s">
        <v>4</v>
      </c>
      <c r="G13" s="1" t="s">
        <v>5</v>
      </c>
      <c r="H13" s="2">
        <v>0</v>
      </c>
      <c r="I13" s="3">
        <v>0</v>
      </c>
      <c r="J13" s="28" t="s">
        <v>6</v>
      </c>
      <c r="K13" s="8">
        <v>19</v>
      </c>
      <c r="L13" s="4">
        <v>9</v>
      </c>
      <c r="M13" s="4">
        <v>6.333333333333333</v>
      </c>
      <c r="N13" s="4">
        <v>0</v>
      </c>
      <c r="O13" s="4">
        <v>0</v>
      </c>
      <c r="P13" s="7">
        <v>1.133472257</v>
      </c>
      <c r="Q13" s="7">
        <v>0.548454318</v>
      </c>
      <c r="R13" s="7">
        <v>-0.84096328799999998</v>
      </c>
      <c r="S13" s="7">
        <v>-0.84096328799999998</v>
      </c>
      <c r="T13" s="1" t="s">
        <v>7</v>
      </c>
      <c r="U13" s="1" t="s">
        <v>7</v>
      </c>
      <c r="V13" s="28" t="s">
        <v>24</v>
      </c>
      <c r="W13" s="35"/>
    </row>
    <row r="14" spans="1:23" ht="15.75">
      <c r="A14" s="1" t="s">
        <v>25</v>
      </c>
      <c r="B14" s="28" t="s">
        <v>26</v>
      </c>
      <c r="C14" s="1" t="s">
        <v>27</v>
      </c>
      <c r="D14" s="1" t="s">
        <v>28</v>
      </c>
      <c r="E14" s="7">
        <v>60.048999999999999</v>
      </c>
      <c r="F14" s="1" t="s">
        <v>4</v>
      </c>
      <c r="G14" s="1" t="s">
        <v>5</v>
      </c>
      <c r="H14" s="2">
        <v>0</v>
      </c>
      <c r="I14" s="3">
        <v>0</v>
      </c>
      <c r="J14" s="28" t="s">
        <v>6</v>
      </c>
      <c r="K14" s="8">
        <v>6</v>
      </c>
      <c r="L14" s="4">
        <v>2.3333333333333335</v>
      </c>
      <c r="M14" s="4">
        <v>1.6666666666666667</v>
      </c>
      <c r="N14" s="4">
        <v>0</v>
      </c>
      <c r="O14" s="4">
        <v>0</v>
      </c>
      <c r="P14" s="7">
        <v>1.1239029739999999</v>
      </c>
      <c r="Q14" s="7">
        <v>0.56195148699999997</v>
      </c>
      <c r="R14" s="7">
        <v>-0.84292723000000003</v>
      </c>
      <c r="S14" s="7">
        <v>-0.84292723000000003</v>
      </c>
      <c r="T14" s="1" t="s">
        <v>7</v>
      </c>
      <c r="U14" s="1" t="s">
        <v>7</v>
      </c>
      <c r="V14" s="28" t="s">
        <v>29</v>
      </c>
      <c r="W14" s="35"/>
    </row>
    <row r="15" spans="1:23" ht="43.5">
      <c r="A15" s="1" t="s">
        <v>30</v>
      </c>
      <c r="B15" s="28" t="s">
        <v>31</v>
      </c>
      <c r="C15" s="1" t="s">
        <v>32</v>
      </c>
      <c r="D15" s="1" t="s">
        <v>33</v>
      </c>
      <c r="E15" s="7">
        <v>43.857999999999997</v>
      </c>
      <c r="F15" s="1" t="s">
        <v>4</v>
      </c>
      <c r="G15" s="1" t="s">
        <v>5</v>
      </c>
      <c r="H15" s="2">
        <v>0</v>
      </c>
      <c r="I15" s="3">
        <v>0</v>
      </c>
      <c r="J15" s="28" t="s">
        <v>6</v>
      </c>
      <c r="K15" s="8">
        <v>20</v>
      </c>
      <c r="L15" s="4">
        <v>7</v>
      </c>
      <c r="M15" s="4">
        <v>5</v>
      </c>
      <c r="N15" s="4">
        <v>0</v>
      </c>
      <c r="O15" s="4">
        <v>0</v>
      </c>
      <c r="P15" s="7">
        <v>1.1239029739999999</v>
      </c>
      <c r="Q15" s="7">
        <v>0.56195148699999997</v>
      </c>
      <c r="R15" s="7">
        <v>-0.84292723000000003</v>
      </c>
      <c r="S15" s="7">
        <v>-0.84292723000000003</v>
      </c>
      <c r="T15" s="1" t="s">
        <v>7</v>
      </c>
      <c r="U15" s="1" t="s">
        <v>7</v>
      </c>
      <c r="V15" s="25" t="s">
        <v>360</v>
      </c>
      <c r="W15" s="35"/>
    </row>
    <row r="16" spans="1:23" ht="43.5">
      <c r="A16" s="1" t="s">
        <v>34</v>
      </c>
      <c r="B16" s="28" t="s">
        <v>35</v>
      </c>
      <c r="C16" s="1" t="s">
        <v>36</v>
      </c>
      <c r="D16" s="1" t="s">
        <v>37</v>
      </c>
      <c r="E16" s="7">
        <v>13.840999999999999</v>
      </c>
      <c r="F16" s="1" t="s">
        <v>38</v>
      </c>
      <c r="G16" s="1" t="s">
        <v>5</v>
      </c>
      <c r="H16" s="2">
        <v>0</v>
      </c>
      <c r="I16" s="3">
        <v>0</v>
      </c>
      <c r="J16" s="28" t="s">
        <v>6</v>
      </c>
      <c r="K16" s="8">
        <v>3</v>
      </c>
      <c r="L16" s="4">
        <v>2.3333333333333335</v>
      </c>
      <c r="M16" s="4">
        <v>1.6666666666666667</v>
      </c>
      <c r="N16" s="4">
        <v>0</v>
      </c>
      <c r="O16" s="4">
        <v>0.33333333333333331</v>
      </c>
      <c r="P16" s="7">
        <v>1.1239029739999999</v>
      </c>
      <c r="Q16" s="7">
        <v>0.56195148699999997</v>
      </c>
      <c r="R16" s="7">
        <v>-0.84292723000000003</v>
      </c>
      <c r="S16" s="7">
        <v>-0.84292723000000003</v>
      </c>
      <c r="T16" s="1" t="s">
        <v>7</v>
      </c>
      <c r="U16" s="1" t="s">
        <v>7</v>
      </c>
      <c r="V16" s="28" t="s">
        <v>39</v>
      </c>
      <c r="W16" s="35"/>
    </row>
    <row r="17" spans="1:23" ht="15.75">
      <c r="A17" s="1" t="s">
        <v>40</v>
      </c>
      <c r="B17" s="28" t="s">
        <v>41</v>
      </c>
      <c r="C17" s="1" t="s">
        <v>42</v>
      </c>
      <c r="D17" s="1" t="s">
        <v>43</v>
      </c>
      <c r="E17" s="7">
        <v>24.728999999999999</v>
      </c>
      <c r="F17" s="1" t="s">
        <v>4</v>
      </c>
      <c r="G17" s="1" t="s">
        <v>5</v>
      </c>
      <c r="H17" s="2">
        <v>0</v>
      </c>
      <c r="I17" s="3">
        <v>0</v>
      </c>
      <c r="J17" s="28" t="s">
        <v>6</v>
      </c>
      <c r="K17" s="8">
        <v>26</v>
      </c>
      <c r="L17" s="4">
        <v>16</v>
      </c>
      <c r="M17" s="4">
        <v>11.666666666666666</v>
      </c>
      <c r="N17" s="4">
        <v>1.3333333333333333</v>
      </c>
      <c r="O17" s="4">
        <v>2</v>
      </c>
      <c r="P17" s="7">
        <v>1.1381064729999999</v>
      </c>
      <c r="Q17" s="7">
        <v>0.54031317400000001</v>
      </c>
      <c r="R17" s="7">
        <v>-0.88519392299999999</v>
      </c>
      <c r="S17" s="7">
        <v>-0.79322572400000002</v>
      </c>
      <c r="T17" s="1" t="s">
        <v>7</v>
      </c>
      <c r="U17" s="1" t="s">
        <v>7</v>
      </c>
      <c r="V17" s="28" t="s">
        <v>44</v>
      </c>
      <c r="W17" s="35"/>
    </row>
    <row r="18" spans="1:23" ht="100.5">
      <c r="A18" s="1" t="s">
        <v>45</v>
      </c>
      <c r="B18" s="28" t="s">
        <v>46</v>
      </c>
      <c r="C18" s="1" t="s">
        <v>47</v>
      </c>
      <c r="D18" s="1" t="s">
        <v>48</v>
      </c>
      <c r="E18" s="7">
        <v>48.067</v>
      </c>
      <c r="F18" s="1" t="s">
        <v>4</v>
      </c>
      <c r="G18" s="1" t="s">
        <v>5</v>
      </c>
      <c r="H18" s="2">
        <v>0</v>
      </c>
      <c r="I18" s="3">
        <v>0</v>
      </c>
      <c r="J18" s="28" t="s">
        <v>6</v>
      </c>
      <c r="K18" s="8">
        <v>44</v>
      </c>
      <c r="L18" s="4">
        <v>26</v>
      </c>
      <c r="M18" s="4">
        <v>18.666666666666668</v>
      </c>
      <c r="N18" s="4">
        <v>0.66666666666666663</v>
      </c>
      <c r="O18" s="4">
        <v>1.6666666666666667</v>
      </c>
      <c r="P18" s="7">
        <v>1.131978792</v>
      </c>
      <c r="Q18" s="7">
        <v>0.54943999899999996</v>
      </c>
      <c r="R18" s="7">
        <v>-0.88042794899999999</v>
      </c>
      <c r="S18" s="7">
        <v>-0.80099084099999995</v>
      </c>
      <c r="T18" s="1" t="s">
        <v>7</v>
      </c>
      <c r="U18" s="1" t="s">
        <v>7</v>
      </c>
      <c r="V18" s="25" t="s">
        <v>49</v>
      </c>
      <c r="W18" s="33" t="s">
        <v>50</v>
      </c>
    </row>
    <row r="19" spans="1:23" ht="43.5">
      <c r="A19" s="1" t="s">
        <v>51</v>
      </c>
      <c r="B19" s="28" t="s">
        <v>340</v>
      </c>
      <c r="C19" s="1" t="s">
        <v>52</v>
      </c>
      <c r="D19" s="1" t="s">
        <v>53</v>
      </c>
      <c r="E19" s="7">
        <v>53.314999999999998</v>
      </c>
      <c r="F19" s="1" t="s">
        <v>4</v>
      </c>
      <c r="G19" s="1" t="s">
        <v>5</v>
      </c>
      <c r="H19" s="2">
        <v>0</v>
      </c>
      <c r="I19" s="3">
        <v>0</v>
      </c>
      <c r="J19" s="28" t="s">
        <v>6</v>
      </c>
      <c r="K19" s="8">
        <v>2</v>
      </c>
      <c r="L19" s="4">
        <v>1.3333333333333333</v>
      </c>
      <c r="M19" s="4">
        <v>1</v>
      </c>
      <c r="N19" s="4">
        <v>0</v>
      </c>
      <c r="O19" s="4">
        <v>0</v>
      </c>
      <c r="P19" s="7">
        <v>1.0914103129999999</v>
      </c>
      <c r="Q19" s="7">
        <v>0.60633906299999996</v>
      </c>
      <c r="R19" s="7">
        <v>-0.84887468799999999</v>
      </c>
      <c r="S19" s="7">
        <v>-0.84887468799999999</v>
      </c>
      <c r="T19" s="1" t="s">
        <v>7</v>
      </c>
      <c r="U19" s="1" t="s">
        <v>7</v>
      </c>
      <c r="V19" s="28" t="s">
        <v>24</v>
      </c>
      <c r="W19" s="35"/>
    </row>
    <row r="20" spans="1:23" ht="15.75">
      <c r="A20" s="1" t="s">
        <v>54</v>
      </c>
      <c r="B20" s="28" t="s">
        <v>55</v>
      </c>
      <c r="C20" s="1" t="s">
        <v>56</v>
      </c>
      <c r="D20" s="1" t="s">
        <v>57</v>
      </c>
      <c r="E20" s="7">
        <v>42.201999999999998</v>
      </c>
      <c r="F20" s="1" t="s">
        <v>4</v>
      </c>
      <c r="G20" s="1" t="s">
        <v>5</v>
      </c>
      <c r="H20" s="2">
        <v>0</v>
      </c>
      <c r="I20" s="3">
        <v>0</v>
      </c>
      <c r="J20" s="28" t="s">
        <v>6</v>
      </c>
      <c r="K20" s="8">
        <v>8</v>
      </c>
      <c r="L20" s="4">
        <v>1.3333333333333333</v>
      </c>
      <c r="M20" s="4">
        <v>1</v>
      </c>
      <c r="N20" s="4">
        <v>0</v>
      </c>
      <c r="O20" s="4">
        <v>0</v>
      </c>
      <c r="P20" s="7">
        <v>1.0914103129999999</v>
      </c>
      <c r="Q20" s="7">
        <v>0.60633906299999996</v>
      </c>
      <c r="R20" s="7">
        <v>-0.84887468799999999</v>
      </c>
      <c r="S20" s="7">
        <v>-0.84887468799999999</v>
      </c>
      <c r="T20" s="1" t="s">
        <v>7</v>
      </c>
      <c r="U20" s="1" t="s">
        <v>7</v>
      </c>
      <c r="V20" s="28" t="s">
        <v>29</v>
      </c>
      <c r="W20" s="35"/>
    </row>
    <row r="21" spans="1:23" ht="15.75">
      <c r="A21" s="1" t="s">
        <v>58</v>
      </c>
      <c r="B21" s="28" t="s">
        <v>59</v>
      </c>
      <c r="C21" s="1" t="s">
        <v>60</v>
      </c>
      <c r="D21" s="1" t="s">
        <v>61</v>
      </c>
      <c r="E21" s="7">
        <v>76.944000000000003</v>
      </c>
      <c r="F21" s="1" t="s">
        <v>4</v>
      </c>
      <c r="G21" s="1" t="s">
        <v>5</v>
      </c>
      <c r="H21" s="2">
        <v>0</v>
      </c>
      <c r="I21" s="3">
        <v>0</v>
      </c>
      <c r="J21" s="28" t="s">
        <v>6</v>
      </c>
      <c r="K21" s="8">
        <v>11</v>
      </c>
      <c r="L21" s="4">
        <v>1.3333333333333333</v>
      </c>
      <c r="M21" s="4">
        <v>1</v>
      </c>
      <c r="N21" s="4">
        <v>0</v>
      </c>
      <c r="O21" s="4">
        <v>0</v>
      </c>
      <c r="P21" s="7">
        <v>1.0914103129999999</v>
      </c>
      <c r="Q21" s="7">
        <v>0.60633906299999996</v>
      </c>
      <c r="R21" s="7">
        <v>-0.84887468799999999</v>
      </c>
      <c r="S21" s="7">
        <v>-0.84887468799999999</v>
      </c>
      <c r="T21" s="1" t="s">
        <v>7</v>
      </c>
      <c r="U21" s="1" t="s">
        <v>7</v>
      </c>
      <c r="V21" s="28"/>
      <c r="W21" s="35"/>
    </row>
    <row r="22" spans="1:23" ht="15.75">
      <c r="A22" s="1" t="s">
        <v>62</v>
      </c>
      <c r="B22" s="28" t="s">
        <v>63</v>
      </c>
      <c r="C22" s="1" t="s">
        <v>64</v>
      </c>
      <c r="D22" s="1" t="s">
        <v>65</v>
      </c>
      <c r="E22" s="7">
        <v>61.173999999999999</v>
      </c>
      <c r="F22" s="1" t="s">
        <v>4</v>
      </c>
      <c r="G22" s="1" t="s">
        <v>5</v>
      </c>
      <c r="H22" s="2">
        <v>0</v>
      </c>
      <c r="I22" s="3">
        <v>0</v>
      </c>
      <c r="J22" s="28" t="s">
        <v>6</v>
      </c>
      <c r="K22" s="8">
        <v>46</v>
      </c>
      <c r="L22" s="4">
        <v>30.666666666666668</v>
      </c>
      <c r="M22" s="4">
        <v>21</v>
      </c>
      <c r="N22" s="4">
        <v>3</v>
      </c>
      <c r="O22" s="4">
        <v>0</v>
      </c>
      <c r="P22" s="7">
        <v>1.1608912069999999</v>
      </c>
      <c r="Q22" s="7">
        <v>0.50077659900000004</v>
      </c>
      <c r="R22" s="7">
        <v>-0.72840232599999999</v>
      </c>
      <c r="S22" s="7">
        <v>-0.93326547999999998</v>
      </c>
      <c r="T22" s="1" t="s">
        <v>7</v>
      </c>
      <c r="U22" s="1" t="s">
        <v>7</v>
      </c>
      <c r="V22" s="28" t="s">
        <v>66</v>
      </c>
      <c r="W22" s="35"/>
    </row>
    <row r="23" spans="1:23" ht="29.25">
      <c r="A23" s="1" t="s">
        <v>67</v>
      </c>
      <c r="B23" s="28" t="s">
        <v>68</v>
      </c>
      <c r="C23" s="1" t="s">
        <v>69</v>
      </c>
      <c r="D23" s="1" t="s">
        <v>70</v>
      </c>
      <c r="E23" s="7">
        <v>63.369</v>
      </c>
      <c r="F23" s="1" t="s">
        <v>4</v>
      </c>
      <c r="G23" s="1" t="s">
        <v>5</v>
      </c>
      <c r="H23" s="2">
        <v>0</v>
      </c>
      <c r="I23" s="3">
        <v>0</v>
      </c>
      <c r="J23" s="28" t="s">
        <v>6</v>
      </c>
      <c r="K23" s="8">
        <v>27</v>
      </c>
      <c r="L23" s="4">
        <v>8.6666666666666661</v>
      </c>
      <c r="M23" s="4">
        <v>5.666666666666667</v>
      </c>
      <c r="N23" s="4">
        <v>1</v>
      </c>
      <c r="O23" s="4">
        <v>0</v>
      </c>
      <c r="P23" s="7">
        <v>1.1905527</v>
      </c>
      <c r="Q23" s="7">
        <v>0.45158895500000001</v>
      </c>
      <c r="R23" s="7">
        <v>-0.69791020299999995</v>
      </c>
      <c r="S23" s="7">
        <v>-0.94423145100000005</v>
      </c>
      <c r="T23" s="1" t="s">
        <v>7</v>
      </c>
      <c r="U23" s="1" t="s">
        <v>7</v>
      </c>
      <c r="V23" s="28" t="s">
        <v>19</v>
      </c>
      <c r="W23" s="33">
        <v>17053069</v>
      </c>
    </row>
    <row r="24" spans="1:23" ht="57.75">
      <c r="A24" s="1" t="s">
        <v>71</v>
      </c>
      <c r="B24" s="28" t="s">
        <v>72</v>
      </c>
      <c r="C24" s="1" t="s">
        <v>73</v>
      </c>
      <c r="D24" s="1" t="s">
        <v>74</v>
      </c>
      <c r="E24" s="7">
        <v>155.23599999999999</v>
      </c>
      <c r="F24" s="1" t="s">
        <v>4</v>
      </c>
      <c r="G24" s="1" t="s">
        <v>5</v>
      </c>
      <c r="H24" s="2">
        <v>0</v>
      </c>
      <c r="I24" s="3">
        <v>0</v>
      </c>
      <c r="J24" s="28" t="s">
        <v>6</v>
      </c>
      <c r="K24" s="8">
        <v>80</v>
      </c>
      <c r="L24" s="4">
        <v>27.666666666666668</v>
      </c>
      <c r="M24" s="4">
        <v>19.666666666666668</v>
      </c>
      <c r="N24" s="4">
        <v>5.333333333333333</v>
      </c>
      <c r="O24" s="4">
        <v>0</v>
      </c>
      <c r="P24" s="7">
        <v>1.1377977889999999</v>
      </c>
      <c r="Q24" s="7">
        <v>0.51004728499999996</v>
      </c>
      <c r="R24" s="7">
        <v>-0.614672369</v>
      </c>
      <c r="S24" s="7">
        <v>-1.0331727049999999</v>
      </c>
      <c r="T24" s="1" t="s">
        <v>7</v>
      </c>
      <c r="U24" s="1" t="s">
        <v>7</v>
      </c>
      <c r="V24" s="28" t="s">
        <v>75</v>
      </c>
      <c r="W24" s="35"/>
    </row>
    <row r="25" spans="1:23" ht="15.75">
      <c r="A25" s="1" t="s">
        <v>76</v>
      </c>
      <c r="B25" s="28" t="s">
        <v>77</v>
      </c>
      <c r="C25" s="1" t="s">
        <v>78</v>
      </c>
      <c r="D25" s="1" t="s">
        <v>79</v>
      </c>
      <c r="E25" s="7">
        <v>14.826000000000001</v>
      </c>
      <c r="F25" s="1" t="s">
        <v>4</v>
      </c>
      <c r="G25" s="1" t="s">
        <v>5</v>
      </c>
      <c r="H25" s="2">
        <v>0</v>
      </c>
      <c r="I25" s="3">
        <v>0</v>
      </c>
      <c r="J25" s="28" t="s">
        <v>6</v>
      </c>
      <c r="K25" s="8">
        <v>10</v>
      </c>
      <c r="L25" s="4">
        <v>9.3333333333333339</v>
      </c>
      <c r="M25" s="4">
        <v>5.666666666666667</v>
      </c>
      <c r="N25" s="4">
        <v>1.6666666666666667</v>
      </c>
      <c r="O25" s="4">
        <v>0.33333333333333331</v>
      </c>
      <c r="P25" s="7">
        <v>1.2344166050000001</v>
      </c>
      <c r="Q25" s="7">
        <v>0.358379014</v>
      </c>
      <c r="R25" s="7">
        <v>-0.597298357</v>
      </c>
      <c r="S25" s="7">
        <v>-0.99549726199999999</v>
      </c>
      <c r="T25" s="1" t="s">
        <v>7</v>
      </c>
      <c r="U25" s="1" t="s">
        <v>7</v>
      </c>
      <c r="V25" s="28" t="s">
        <v>80</v>
      </c>
      <c r="W25" s="35"/>
    </row>
    <row r="26" spans="1:23" ht="15.75">
      <c r="A26" s="1" t="s">
        <v>81</v>
      </c>
      <c r="B26" s="28" t="s">
        <v>82</v>
      </c>
      <c r="C26" s="1" t="s">
        <v>83</v>
      </c>
      <c r="D26" s="1" t="s">
        <v>84</v>
      </c>
      <c r="E26" s="7">
        <v>97.403000000000006</v>
      </c>
      <c r="F26" s="1" t="s">
        <v>4</v>
      </c>
      <c r="G26" s="1" t="s">
        <v>5</v>
      </c>
      <c r="H26" s="2">
        <v>0</v>
      </c>
      <c r="I26" s="3">
        <v>0</v>
      </c>
      <c r="J26" s="28" t="s">
        <v>6</v>
      </c>
      <c r="K26" s="8">
        <v>22</v>
      </c>
      <c r="L26" s="4">
        <v>8</v>
      </c>
      <c r="M26" s="4">
        <v>5.666666666666667</v>
      </c>
      <c r="N26" s="4">
        <v>2.3333333333333335</v>
      </c>
      <c r="O26" s="4">
        <v>0</v>
      </c>
      <c r="P26" s="7">
        <v>1.130533727</v>
      </c>
      <c r="Q26" s="7">
        <v>0.47105572000000001</v>
      </c>
      <c r="R26" s="7">
        <v>-0.47105572000000001</v>
      </c>
      <c r="S26" s="7">
        <v>-1.130533727</v>
      </c>
      <c r="T26" s="1" t="s">
        <v>7</v>
      </c>
      <c r="U26" s="1" t="s">
        <v>7</v>
      </c>
      <c r="V26" s="29"/>
      <c r="W26" s="35"/>
    </row>
    <row r="27" spans="1:23" ht="15.75">
      <c r="A27" s="1" t="s">
        <v>85</v>
      </c>
      <c r="B27" s="28" t="s">
        <v>86</v>
      </c>
      <c r="C27" s="1" t="s">
        <v>87</v>
      </c>
      <c r="D27" s="1" t="s">
        <v>88</v>
      </c>
      <c r="E27" s="7">
        <v>17.603999999999999</v>
      </c>
      <c r="F27" s="1" t="s">
        <v>4</v>
      </c>
      <c r="G27" s="1" t="s">
        <v>5</v>
      </c>
      <c r="H27" s="2">
        <v>0</v>
      </c>
      <c r="I27" s="3">
        <v>0</v>
      </c>
      <c r="J27" s="28" t="s">
        <v>6</v>
      </c>
      <c r="K27" s="8">
        <v>22</v>
      </c>
      <c r="L27" s="4">
        <v>14</v>
      </c>
      <c r="M27" s="4">
        <v>14</v>
      </c>
      <c r="N27" s="4">
        <v>4.333333333333333</v>
      </c>
      <c r="O27" s="4">
        <v>2.3333333333333335</v>
      </c>
      <c r="P27" s="7">
        <v>0.85851275199999999</v>
      </c>
      <c r="Q27" s="7">
        <v>0.85851275199999999</v>
      </c>
      <c r="R27" s="7">
        <v>-0.69754161100000001</v>
      </c>
      <c r="S27" s="7">
        <v>-1.0194838930000001</v>
      </c>
      <c r="T27" s="1" t="s">
        <v>89</v>
      </c>
      <c r="U27" s="1" t="s">
        <v>90</v>
      </c>
      <c r="V27" s="28" t="s">
        <v>66</v>
      </c>
      <c r="W27" s="35"/>
    </row>
    <row r="28" spans="1:23" ht="29.25">
      <c r="A28" s="1" t="s">
        <v>91</v>
      </c>
      <c r="B28" s="28" t="s">
        <v>92</v>
      </c>
      <c r="C28" s="1" t="s">
        <v>93</v>
      </c>
      <c r="D28" s="1" t="s">
        <v>94</v>
      </c>
      <c r="E28" s="7">
        <v>27.175000000000001</v>
      </c>
      <c r="F28" s="1" t="s">
        <v>13</v>
      </c>
      <c r="G28" s="1" t="s">
        <v>5</v>
      </c>
      <c r="H28" s="2">
        <v>0</v>
      </c>
      <c r="I28" s="3">
        <v>0</v>
      </c>
      <c r="J28" s="28" t="s">
        <v>6</v>
      </c>
      <c r="K28" s="8">
        <v>8</v>
      </c>
      <c r="L28" s="4">
        <v>5.666666666666667</v>
      </c>
      <c r="M28" s="4">
        <v>5.333333333333333</v>
      </c>
      <c r="N28" s="4">
        <v>0.66666666666666663</v>
      </c>
      <c r="O28" s="4">
        <v>0</v>
      </c>
      <c r="P28" s="7">
        <v>0.91713856699999996</v>
      </c>
      <c r="Q28" s="7">
        <v>0.80597025600000005</v>
      </c>
      <c r="R28" s="7">
        <v>-0.75038609999999994</v>
      </c>
      <c r="S28" s="7">
        <v>-0.97272272299999996</v>
      </c>
      <c r="T28" s="1" t="s">
        <v>7</v>
      </c>
      <c r="U28" s="1" t="s">
        <v>90</v>
      </c>
      <c r="V28" s="28" t="s">
        <v>95</v>
      </c>
      <c r="W28" s="33">
        <v>6345507</v>
      </c>
    </row>
    <row r="29" spans="1:23" ht="15">
      <c r="A29" s="1" t="s">
        <v>96</v>
      </c>
      <c r="B29" s="28" t="s">
        <v>97</v>
      </c>
      <c r="C29" s="1" t="s">
        <v>98</v>
      </c>
      <c r="D29" s="1" t="s">
        <v>99</v>
      </c>
      <c r="E29" s="7">
        <v>15.784000000000001</v>
      </c>
      <c r="F29" s="1" t="s">
        <v>4</v>
      </c>
      <c r="G29" s="1" t="s">
        <v>5</v>
      </c>
      <c r="H29" s="2">
        <v>0</v>
      </c>
      <c r="I29" s="3">
        <v>0</v>
      </c>
      <c r="J29" s="28" t="s">
        <v>6</v>
      </c>
      <c r="K29" s="8">
        <v>26</v>
      </c>
      <c r="L29" s="4">
        <v>20.333333333333332</v>
      </c>
      <c r="M29" s="4">
        <v>19</v>
      </c>
      <c r="N29" s="4">
        <v>2.6666666666666665</v>
      </c>
      <c r="O29" s="4">
        <v>1</v>
      </c>
      <c r="P29" s="7">
        <v>0.92745956799999996</v>
      </c>
      <c r="Q29" s="7">
        <v>0.79842171500000003</v>
      </c>
      <c r="R29" s="7">
        <v>-0.782291984</v>
      </c>
      <c r="S29" s="7">
        <v>-0.94358929999999996</v>
      </c>
      <c r="T29" s="1" t="s">
        <v>7</v>
      </c>
      <c r="U29" s="1" t="s">
        <v>90</v>
      </c>
      <c r="V29" s="28" t="s">
        <v>44</v>
      </c>
      <c r="W29" s="33">
        <v>3298242</v>
      </c>
    </row>
    <row r="30" spans="1:23" ht="15">
      <c r="A30" s="1" t="s">
        <v>100</v>
      </c>
      <c r="B30" s="28" t="s">
        <v>101</v>
      </c>
      <c r="C30" s="1" t="s">
        <v>102</v>
      </c>
      <c r="D30" s="1" t="s">
        <v>103</v>
      </c>
      <c r="E30" s="7">
        <v>48.581000000000003</v>
      </c>
      <c r="F30" s="1" t="s">
        <v>4</v>
      </c>
      <c r="G30" s="1" t="s">
        <v>5</v>
      </c>
      <c r="H30" s="2">
        <v>0</v>
      </c>
      <c r="I30" s="3">
        <v>0</v>
      </c>
      <c r="J30" s="28" t="s">
        <v>6</v>
      </c>
      <c r="K30" s="8">
        <v>7</v>
      </c>
      <c r="L30" s="4">
        <v>1.6666666666666667</v>
      </c>
      <c r="M30" s="4">
        <v>1.6666666666666667</v>
      </c>
      <c r="N30" s="4">
        <v>0</v>
      </c>
      <c r="O30" s="4">
        <v>0</v>
      </c>
      <c r="P30" s="7">
        <v>0.86602540400000005</v>
      </c>
      <c r="Q30" s="7">
        <v>0.86602540400000005</v>
      </c>
      <c r="R30" s="7">
        <v>-0.86602540400000005</v>
      </c>
      <c r="S30" s="7">
        <v>-0.86602540400000005</v>
      </c>
      <c r="T30" s="1" t="s">
        <v>89</v>
      </c>
      <c r="U30" s="1" t="s">
        <v>90</v>
      </c>
      <c r="V30" s="28" t="s">
        <v>29</v>
      </c>
      <c r="W30" s="33" t="s">
        <v>339</v>
      </c>
    </row>
    <row r="31" spans="1:23" ht="43.5">
      <c r="A31" s="1" t="s">
        <v>104</v>
      </c>
      <c r="B31" s="28" t="s">
        <v>105</v>
      </c>
      <c r="C31" s="1" t="s">
        <v>106</v>
      </c>
      <c r="D31" s="1" t="s">
        <v>107</v>
      </c>
      <c r="E31" s="7">
        <v>29.158000000000001</v>
      </c>
      <c r="F31" s="1" t="s">
        <v>4</v>
      </c>
      <c r="G31" s="1" t="s">
        <v>5</v>
      </c>
      <c r="H31" s="2">
        <v>0</v>
      </c>
      <c r="I31" s="3">
        <v>0</v>
      </c>
      <c r="J31" s="28" t="s">
        <v>6</v>
      </c>
      <c r="K31" s="8">
        <v>3</v>
      </c>
      <c r="L31" s="4">
        <v>1</v>
      </c>
      <c r="M31" s="4">
        <v>1</v>
      </c>
      <c r="N31" s="4">
        <v>0</v>
      </c>
      <c r="O31" s="4">
        <v>0</v>
      </c>
      <c r="P31" s="7">
        <v>0.86602540400000005</v>
      </c>
      <c r="Q31" s="7">
        <v>0.86602540400000005</v>
      </c>
      <c r="R31" s="7">
        <v>-0.86602540400000005</v>
      </c>
      <c r="S31" s="7">
        <v>-0.86602540400000005</v>
      </c>
      <c r="T31" s="1" t="s">
        <v>89</v>
      </c>
      <c r="U31" s="1" t="s">
        <v>90</v>
      </c>
      <c r="V31" s="28" t="s">
        <v>108</v>
      </c>
      <c r="W31" s="33" t="s">
        <v>109</v>
      </c>
    </row>
    <row r="32" spans="1:23" ht="43.5">
      <c r="A32" s="1" t="s">
        <v>110</v>
      </c>
      <c r="B32" s="28" t="s">
        <v>111</v>
      </c>
      <c r="C32" s="1" t="s">
        <v>112</v>
      </c>
      <c r="D32" s="1" t="s">
        <v>113</v>
      </c>
      <c r="E32" s="7">
        <v>35.064</v>
      </c>
      <c r="F32" s="1" t="s">
        <v>4</v>
      </c>
      <c r="G32" s="1" t="s">
        <v>5</v>
      </c>
      <c r="H32" s="2">
        <v>0</v>
      </c>
      <c r="I32" s="3">
        <v>0</v>
      </c>
      <c r="J32" s="28" t="s">
        <v>6</v>
      </c>
      <c r="K32" s="8">
        <v>4</v>
      </c>
      <c r="L32" s="4">
        <v>1</v>
      </c>
      <c r="M32" s="4">
        <v>1</v>
      </c>
      <c r="N32" s="4">
        <v>0</v>
      </c>
      <c r="O32" s="4">
        <v>0</v>
      </c>
      <c r="P32" s="7">
        <v>0.86602540400000005</v>
      </c>
      <c r="Q32" s="7">
        <v>0.86602540400000005</v>
      </c>
      <c r="R32" s="7">
        <v>-0.86602540400000005</v>
      </c>
      <c r="S32" s="7">
        <v>-0.86602540400000005</v>
      </c>
      <c r="T32" s="1" t="s">
        <v>89</v>
      </c>
      <c r="U32" s="1" t="s">
        <v>90</v>
      </c>
      <c r="V32" s="28"/>
      <c r="W32" s="35"/>
    </row>
    <row r="33" spans="1:23" ht="29.25">
      <c r="A33" s="1" t="s">
        <v>114</v>
      </c>
      <c r="B33" s="28" t="s">
        <v>115</v>
      </c>
      <c r="C33" s="1" t="s">
        <v>116</v>
      </c>
      <c r="D33" s="1" t="s">
        <v>117</v>
      </c>
      <c r="E33" s="7">
        <v>30.728999999999999</v>
      </c>
      <c r="F33" s="1" t="s">
        <v>4</v>
      </c>
      <c r="G33" s="1" t="s">
        <v>5</v>
      </c>
      <c r="H33" s="2">
        <v>0</v>
      </c>
      <c r="I33" s="3">
        <v>0</v>
      </c>
      <c r="J33" s="28" t="s">
        <v>6</v>
      </c>
      <c r="K33" s="8">
        <v>3</v>
      </c>
      <c r="L33" s="4">
        <v>0.66666666666666663</v>
      </c>
      <c r="M33" s="4">
        <v>0.66666666666666663</v>
      </c>
      <c r="N33" s="4">
        <v>0</v>
      </c>
      <c r="O33" s="4">
        <v>0</v>
      </c>
      <c r="P33" s="7">
        <v>0.86602540400000005</v>
      </c>
      <c r="Q33" s="7">
        <v>0.86602540400000005</v>
      </c>
      <c r="R33" s="7">
        <v>-0.86602540400000005</v>
      </c>
      <c r="S33" s="7">
        <v>-0.86602540400000005</v>
      </c>
      <c r="T33" s="1" t="s">
        <v>89</v>
      </c>
      <c r="U33" s="1" t="s">
        <v>90</v>
      </c>
      <c r="V33" s="28" t="s">
        <v>118</v>
      </c>
      <c r="W33" s="33">
        <v>19184529</v>
      </c>
    </row>
    <row r="34" spans="1:23" ht="29.25">
      <c r="A34" s="1" t="s">
        <v>119</v>
      </c>
      <c r="B34" s="28" t="s">
        <v>120</v>
      </c>
      <c r="C34" s="1" t="s">
        <v>121</v>
      </c>
      <c r="D34" s="1" t="s">
        <v>122</v>
      </c>
      <c r="E34" s="7">
        <v>55.024999999999999</v>
      </c>
      <c r="F34" s="1" t="s">
        <v>4</v>
      </c>
      <c r="G34" s="1" t="s">
        <v>5</v>
      </c>
      <c r="H34" s="2">
        <v>0</v>
      </c>
      <c r="I34" s="3">
        <v>0</v>
      </c>
      <c r="J34" s="28" t="s">
        <v>6</v>
      </c>
      <c r="K34" s="8">
        <v>11</v>
      </c>
      <c r="L34" s="4">
        <v>6</v>
      </c>
      <c r="M34" s="4">
        <v>5.666666666666667</v>
      </c>
      <c r="N34" s="4">
        <v>0</v>
      </c>
      <c r="O34" s="4">
        <v>0</v>
      </c>
      <c r="P34" s="7">
        <v>0.91476612599999996</v>
      </c>
      <c r="Q34" s="7">
        <v>0.81587249100000003</v>
      </c>
      <c r="R34" s="7">
        <v>-0.86531930899999998</v>
      </c>
      <c r="S34" s="7">
        <v>-0.86531930899999998</v>
      </c>
      <c r="T34" s="1" t="s">
        <v>7</v>
      </c>
      <c r="U34" s="1" t="s">
        <v>90</v>
      </c>
      <c r="V34" s="28" t="s">
        <v>14</v>
      </c>
      <c r="W34" s="35"/>
    </row>
    <row r="35" spans="1:23" ht="15.75">
      <c r="A35" s="1" t="s">
        <v>123</v>
      </c>
      <c r="B35" s="28" t="s">
        <v>124</v>
      </c>
      <c r="C35" s="1" t="s">
        <v>125</v>
      </c>
      <c r="D35" s="1" t="s">
        <v>126</v>
      </c>
      <c r="E35" s="7">
        <v>20.867999999999999</v>
      </c>
      <c r="F35" s="1" t="s">
        <v>38</v>
      </c>
      <c r="G35" s="1" t="s">
        <v>5</v>
      </c>
      <c r="H35" s="2">
        <v>0</v>
      </c>
      <c r="I35" s="3">
        <v>0</v>
      </c>
      <c r="J35" s="28" t="s">
        <v>6</v>
      </c>
      <c r="K35" s="8">
        <v>16</v>
      </c>
      <c r="L35" s="4">
        <v>5</v>
      </c>
      <c r="M35" s="4">
        <v>4.666666666666667</v>
      </c>
      <c r="N35" s="4">
        <v>0</v>
      </c>
      <c r="O35" s="4">
        <v>0</v>
      </c>
      <c r="P35" s="7">
        <v>0.92465247900000003</v>
      </c>
      <c r="Q35" s="7">
        <v>0.80534248100000005</v>
      </c>
      <c r="R35" s="7">
        <v>-0.86499747999999999</v>
      </c>
      <c r="S35" s="7">
        <v>-0.86499747999999999</v>
      </c>
      <c r="T35" s="1" t="s">
        <v>7</v>
      </c>
      <c r="U35" s="1" t="s">
        <v>90</v>
      </c>
      <c r="V35" s="28"/>
      <c r="W35" s="35"/>
    </row>
    <row r="36" spans="1:23" ht="15.75">
      <c r="A36" s="1" t="s">
        <v>127</v>
      </c>
      <c r="B36" s="28" t="s">
        <v>128</v>
      </c>
      <c r="C36" s="1" t="s">
        <v>129</v>
      </c>
      <c r="D36" s="1" t="s">
        <v>130</v>
      </c>
      <c r="E36" s="7">
        <v>48.076999999999998</v>
      </c>
      <c r="F36" s="1" t="s">
        <v>4</v>
      </c>
      <c r="G36" s="1" t="s">
        <v>5</v>
      </c>
      <c r="H36" s="2">
        <v>0</v>
      </c>
      <c r="I36" s="3">
        <v>0</v>
      </c>
      <c r="J36" s="28" t="s">
        <v>6</v>
      </c>
      <c r="K36" s="8">
        <v>13</v>
      </c>
      <c r="L36" s="4">
        <v>4.666666666666667</v>
      </c>
      <c r="M36" s="4">
        <v>4</v>
      </c>
      <c r="N36" s="4">
        <v>0</v>
      </c>
      <c r="O36" s="4">
        <v>0</v>
      </c>
      <c r="P36" s="7">
        <v>0.993399268</v>
      </c>
      <c r="Q36" s="7">
        <v>0.72849279600000005</v>
      </c>
      <c r="R36" s="7">
        <v>-0.86094603199999997</v>
      </c>
      <c r="S36" s="7">
        <v>-0.86094603199999997</v>
      </c>
      <c r="T36" s="1" t="s">
        <v>7</v>
      </c>
      <c r="U36" s="1" t="s">
        <v>90</v>
      </c>
      <c r="V36" s="28" t="s">
        <v>131</v>
      </c>
      <c r="W36" s="35"/>
    </row>
    <row r="37" spans="1:23" ht="29.25">
      <c r="A37" s="1" t="s">
        <v>132</v>
      </c>
      <c r="B37" s="28" t="s">
        <v>133</v>
      </c>
      <c r="C37" s="1" t="s">
        <v>134</v>
      </c>
      <c r="D37" s="1" t="s">
        <v>135</v>
      </c>
      <c r="E37" s="7">
        <v>42.372999999999998</v>
      </c>
      <c r="F37" s="1" t="s">
        <v>4</v>
      </c>
      <c r="G37" s="1" t="s">
        <v>5</v>
      </c>
      <c r="H37" s="2" t="s">
        <v>137</v>
      </c>
      <c r="I37" s="3">
        <v>0</v>
      </c>
      <c r="J37" s="28" t="s">
        <v>136</v>
      </c>
      <c r="K37" s="8">
        <v>19</v>
      </c>
      <c r="L37" s="4">
        <v>8.6666666666666661</v>
      </c>
      <c r="M37" s="4">
        <v>7.333333333333333</v>
      </c>
      <c r="N37" s="4">
        <v>0.33333333333333331</v>
      </c>
      <c r="O37" s="4">
        <v>0.33333333333333331</v>
      </c>
      <c r="P37" s="7">
        <v>1.0034188129999999</v>
      </c>
      <c r="Q37" s="7">
        <v>0.71672772399999995</v>
      </c>
      <c r="R37" s="7">
        <v>-0.86007326900000003</v>
      </c>
      <c r="S37" s="7">
        <v>-0.86007326900000003</v>
      </c>
      <c r="T37" s="1" t="s">
        <v>7</v>
      </c>
      <c r="U37" s="1" t="s">
        <v>90</v>
      </c>
      <c r="V37" s="28" t="s">
        <v>29</v>
      </c>
      <c r="W37" s="35"/>
    </row>
    <row r="38" spans="1:23" ht="15.75">
      <c r="A38" s="1" t="s">
        <v>138</v>
      </c>
      <c r="B38" s="28" t="s">
        <v>139</v>
      </c>
      <c r="C38" s="1" t="s">
        <v>140</v>
      </c>
      <c r="D38" s="1" t="s">
        <v>141</v>
      </c>
      <c r="E38" s="7">
        <v>12.226000000000001</v>
      </c>
      <c r="F38" s="1" t="s">
        <v>4</v>
      </c>
      <c r="G38" s="1" t="s">
        <v>5</v>
      </c>
      <c r="H38" s="2">
        <v>0</v>
      </c>
      <c r="I38" s="3">
        <v>0</v>
      </c>
      <c r="J38" s="28" t="s">
        <v>6</v>
      </c>
      <c r="K38" s="8">
        <v>11</v>
      </c>
      <c r="L38" s="4">
        <v>5.333333333333333</v>
      </c>
      <c r="M38" s="4">
        <v>4.333333333333333</v>
      </c>
      <c r="N38" s="4">
        <v>0</v>
      </c>
      <c r="O38" s="4">
        <v>0.33333333333333331</v>
      </c>
      <c r="P38" s="7">
        <v>1.0341941910000001</v>
      </c>
      <c r="Q38" s="7">
        <v>0.67961332600000002</v>
      </c>
      <c r="R38" s="7">
        <v>-0.85690375799999996</v>
      </c>
      <c r="S38" s="7">
        <v>-0.85690375799999996</v>
      </c>
      <c r="T38" s="1" t="s">
        <v>7</v>
      </c>
      <c r="U38" s="1" t="s">
        <v>90</v>
      </c>
      <c r="V38" s="28" t="s">
        <v>44</v>
      </c>
      <c r="W38" s="35"/>
    </row>
    <row r="39" spans="1:23" ht="15.75">
      <c r="A39" s="1" t="s">
        <v>142</v>
      </c>
      <c r="B39" s="28" t="s">
        <v>143</v>
      </c>
      <c r="C39" s="1" t="s">
        <v>144</v>
      </c>
      <c r="D39" s="1" t="s">
        <v>145</v>
      </c>
      <c r="E39" s="7">
        <v>11.577999999999999</v>
      </c>
      <c r="F39" s="1" t="s">
        <v>4</v>
      </c>
      <c r="G39" s="1" t="s">
        <v>5</v>
      </c>
      <c r="H39" s="2">
        <v>0</v>
      </c>
      <c r="I39" s="3">
        <v>0</v>
      </c>
      <c r="J39" s="28" t="s">
        <v>6</v>
      </c>
      <c r="K39" s="8">
        <v>8</v>
      </c>
      <c r="L39" s="4">
        <v>2.6666666666666665</v>
      </c>
      <c r="M39" s="4">
        <v>2.3333333333333335</v>
      </c>
      <c r="N39" s="4">
        <v>0</v>
      </c>
      <c r="O39" s="4">
        <v>0</v>
      </c>
      <c r="P39" s="7">
        <v>0.97716212300000005</v>
      </c>
      <c r="Q39" s="7">
        <v>0.74724162400000005</v>
      </c>
      <c r="R39" s="7">
        <v>-0.86220187299999995</v>
      </c>
      <c r="S39" s="7">
        <v>-0.86220187299999995</v>
      </c>
      <c r="T39" s="1" t="s">
        <v>7</v>
      </c>
      <c r="U39" s="1" t="s">
        <v>90</v>
      </c>
      <c r="V39" s="28" t="s">
        <v>44</v>
      </c>
      <c r="W39" s="35"/>
    </row>
    <row r="40" spans="1:23" ht="29.25">
      <c r="A40" s="1" t="s">
        <v>146</v>
      </c>
      <c r="B40" s="28" t="s">
        <v>147</v>
      </c>
      <c r="C40" s="1" t="s">
        <v>148</v>
      </c>
      <c r="D40" s="1" t="s">
        <v>149</v>
      </c>
      <c r="E40" s="7">
        <v>77.039000000000001</v>
      </c>
      <c r="F40" s="1" t="s">
        <v>4</v>
      </c>
      <c r="G40" s="1" t="s">
        <v>5</v>
      </c>
      <c r="H40" s="2">
        <v>0</v>
      </c>
      <c r="I40" s="3">
        <v>0</v>
      </c>
      <c r="J40" s="28" t="s">
        <v>6</v>
      </c>
      <c r="K40" s="8">
        <v>23</v>
      </c>
      <c r="L40" s="4">
        <v>9.6666666666666661</v>
      </c>
      <c r="M40" s="4">
        <v>8.6666666666666661</v>
      </c>
      <c r="N40" s="4">
        <v>0.33333333333333331</v>
      </c>
      <c r="O40" s="4">
        <v>0</v>
      </c>
      <c r="P40" s="7">
        <v>0.957655904</v>
      </c>
      <c r="Q40" s="7">
        <v>0.769264579</v>
      </c>
      <c r="R40" s="7">
        <v>-0.86346024099999996</v>
      </c>
      <c r="S40" s="7">
        <v>-0.86346024099999996</v>
      </c>
      <c r="T40" s="1" t="s">
        <v>7</v>
      </c>
      <c r="U40" s="1" t="s">
        <v>90</v>
      </c>
      <c r="V40" s="28" t="s">
        <v>131</v>
      </c>
      <c r="W40" s="35"/>
    </row>
    <row r="41" spans="1:23" ht="57.75">
      <c r="A41" s="1" t="s">
        <v>150</v>
      </c>
      <c r="B41" s="28" t="s">
        <v>151</v>
      </c>
      <c r="C41" s="1" t="s">
        <v>152</v>
      </c>
      <c r="D41" s="1" t="s">
        <v>153</v>
      </c>
      <c r="E41" s="7">
        <v>20.788</v>
      </c>
      <c r="F41" s="1" t="s">
        <v>4</v>
      </c>
      <c r="G41" s="1" t="s">
        <v>5</v>
      </c>
      <c r="H41" s="2">
        <v>0</v>
      </c>
      <c r="I41" s="3">
        <v>0</v>
      </c>
      <c r="J41" s="28" t="s">
        <v>6</v>
      </c>
      <c r="K41" s="8">
        <v>5</v>
      </c>
      <c r="L41" s="4">
        <v>3.3333333333333335</v>
      </c>
      <c r="M41" s="4">
        <v>3</v>
      </c>
      <c r="N41" s="4">
        <v>0</v>
      </c>
      <c r="O41" s="4">
        <v>0</v>
      </c>
      <c r="P41" s="7">
        <v>0.95454545499999999</v>
      </c>
      <c r="Q41" s="7">
        <v>0.77272727299999999</v>
      </c>
      <c r="R41" s="7">
        <v>-0.86363636399999999</v>
      </c>
      <c r="S41" s="7">
        <v>-0.86363636399999999</v>
      </c>
      <c r="T41" s="1" t="s">
        <v>7</v>
      </c>
      <c r="U41" s="1" t="s">
        <v>90</v>
      </c>
      <c r="V41" s="28" t="s">
        <v>154</v>
      </c>
      <c r="W41" s="33" t="s">
        <v>155</v>
      </c>
    </row>
    <row r="42" spans="1:23" ht="15.75">
      <c r="A42" s="1" t="s">
        <v>156</v>
      </c>
      <c r="B42" s="28" t="s">
        <v>157</v>
      </c>
      <c r="C42" s="1" t="s">
        <v>158</v>
      </c>
      <c r="D42" s="1" t="s">
        <v>159</v>
      </c>
      <c r="E42" s="7">
        <v>18.86</v>
      </c>
      <c r="F42" s="1" t="s">
        <v>38</v>
      </c>
      <c r="G42" s="1" t="s">
        <v>5</v>
      </c>
      <c r="H42" s="2">
        <v>0</v>
      </c>
      <c r="I42" s="3">
        <v>0</v>
      </c>
      <c r="J42" s="28" t="s">
        <v>6</v>
      </c>
      <c r="K42" s="8">
        <v>20</v>
      </c>
      <c r="L42" s="4">
        <v>14.333333333333334</v>
      </c>
      <c r="M42" s="4">
        <v>13</v>
      </c>
      <c r="N42" s="4">
        <v>3.6666666666666665</v>
      </c>
      <c r="O42" s="4">
        <v>3</v>
      </c>
      <c r="P42" s="7">
        <v>0.97272272299999996</v>
      </c>
      <c r="Q42" s="7">
        <v>0.75038609999999994</v>
      </c>
      <c r="R42" s="7">
        <v>-0.80597025600000005</v>
      </c>
      <c r="S42" s="7">
        <v>-0.91713856699999996</v>
      </c>
      <c r="T42" s="1" t="s">
        <v>7</v>
      </c>
      <c r="U42" s="1" t="s">
        <v>90</v>
      </c>
      <c r="V42" s="28" t="s">
        <v>44</v>
      </c>
      <c r="W42" s="35"/>
    </row>
    <row r="43" spans="1:23" ht="15">
      <c r="A43" s="1" t="s">
        <v>160</v>
      </c>
      <c r="B43" s="28" t="s">
        <v>161</v>
      </c>
      <c r="C43" s="1" t="s">
        <v>162</v>
      </c>
      <c r="D43" s="1" t="s">
        <v>163</v>
      </c>
      <c r="E43" s="7">
        <v>22.248000000000001</v>
      </c>
      <c r="F43" s="1" t="s">
        <v>4</v>
      </c>
      <c r="G43" s="1" t="s">
        <v>5</v>
      </c>
      <c r="H43" s="2">
        <v>0</v>
      </c>
      <c r="I43" s="3">
        <v>0</v>
      </c>
      <c r="J43" s="28" t="s">
        <v>6</v>
      </c>
      <c r="K43" s="8">
        <v>18</v>
      </c>
      <c r="L43" s="4">
        <v>15.333333333333334</v>
      </c>
      <c r="M43" s="4">
        <v>13.666666666666666</v>
      </c>
      <c r="N43" s="4">
        <v>2</v>
      </c>
      <c r="O43" s="4">
        <v>1</v>
      </c>
      <c r="P43" s="7">
        <v>0.97163945200000001</v>
      </c>
      <c r="Q43" s="7">
        <v>0.75081230399999999</v>
      </c>
      <c r="R43" s="7">
        <v>-0.79497773400000005</v>
      </c>
      <c r="S43" s="7">
        <v>-0.92747402300000004</v>
      </c>
      <c r="T43" s="1" t="s">
        <v>7</v>
      </c>
      <c r="U43" s="1" t="s">
        <v>90</v>
      </c>
      <c r="V43" s="28" t="s">
        <v>44</v>
      </c>
      <c r="W43" s="33">
        <v>3298242</v>
      </c>
    </row>
    <row r="44" spans="1:23" ht="15.75">
      <c r="A44" s="1" t="s">
        <v>164</v>
      </c>
      <c r="B44" s="28" t="s">
        <v>165</v>
      </c>
      <c r="C44" s="1" t="s">
        <v>166</v>
      </c>
      <c r="D44" s="1" t="s">
        <v>167</v>
      </c>
      <c r="E44" s="7">
        <v>17.800999999999998</v>
      </c>
      <c r="F44" s="1" t="s">
        <v>4</v>
      </c>
      <c r="G44" s="1" t="s">
        <v>5</v>
      </c>
      <c r="H44" s="2">
        <v>0</v>
      </c>
      <c r="I44" s="3">
        <v>0</v>
      </c>
      <c r="J44" s="28" t="s">
        <v>6</v>
      </c>
      <c r="K44" s="8">
        <v>24</v>
      </c>
      <c r="L44" s="4">
        <v>12.333333333333334</v>
      </c>
      <c r="M44" s="4">
        <v>19</v>
      </c>
      <c r="N44" s="4">
        <v>2.6666666666666665</v>
      </c>
      <c r="O44" s="4">
        <v>0</v>
      </c>
      <c r="P44" s="7">
        <v>0.43663890300000002</v>
      </c>
      <c r="Q44" s="7">
        <v>1.196010909</v>
      </c>
      <c r="R44" s="7">
        <v>-0.66445050500000002</v>
      </c>
      <c r="S44" s="7">
        <v>-0.96819930799999998</v>
      </c>
      <c r="T44" s="1" t="s">
        <v>13</v>
      </c>
      <c r="U44" s="1" t="s">
        <v>90</v>
      </c>
      <c r="V44" s="28" t="s">
        <v>44</v>
      </c>
      <c r="W44" s="35"/>
    </row>
    <row r="45" spans="1:23" ht="29.25">
      <c r="A45" s="1" t="s">
        <v>168</v>
      </c>
      <c r="B45" s="28" t="s">
        <v>169</v>
      </c>
      <c r="C45" s="1" t="s">
        <v>170</v>
      </c>
      <c r="D45" s="1" t="s">
        <v>171</v>
      </c>
      <c r="E45" s="7">
        <v>25.545999999999999</v>
      </c>
      <c r="F45" s="1" t="s">
        <v>4</v>
      </c>
      <c r="G45" s="1" t="s">
        <v>5</v>
      </c>
      <c r="H45" s="2">
        <v>0</v>
      </c>
      <c r="I45" s="3">
        <v>0</v>
      </c>
      <c r="J45" s="28" t="s">
        <v>6</v>
      </c>
      <c r="K45" s="8">
        <v>16</v>
      </c>
      <c r="L45" s="4">
        <v>5</v>
      </c>
      <c r="M45" s="4">
        <v>8.3333333333333339</v>
      </c>
      <c r="N45" s="4">
        <v>1</v>
      </c>
      <c r="O45" s="4">
        <v>0</v>
      </c>
      <c r="P45" s="7">
        <v>0.369565217</v>
      </c>
      <c r="Q45" s="7">
        <v>1.2391304350000001</v>
      </c>
      <c r="R45" s="7">
        <v>-0.67391304299999999</v>
      </c>
      <c r="S45" s="7">
        <v>-0.93478260899999999</v>
      </c>
      <c r="T45" s="1" t="s">
        <v>13</v>
      </c>
      <c r="U45" s="1" t="s">
        <v>90</v>
      </c>
      <c r="V45" s="28" t="s">
        <v>14</v>
      </c>
      <c r="W45" s="33">
        <v>11669613</v>
      </c>
    </row>
    <row r="46" spans="1:23" ht="15.75">
      <c r="A46" s="1" t="s">
        <v>172</v>
      </c>
      <c r="B46" s="28" t="s">
        <v>173</v>
      </c>
      <c r="C46" s="1" t="s">
        <v>174</v>
      </c>
      <c r="D46" s="1" t="s">
        <v>175</v>
      </c>
      <c r="E46" s="7">
        <v>27.87</v>
      </c>
      <c r="F46" s="1" t="s">
        <v>4</v>
      </c>
      <c r="G46" s="1" t="s">
        <v>5</v>
      </c>
      <c r="H46" s="2">
        <v>0</v>
      </c>
      <c r="I46" s="3">
        <v>0</v>
      </c>
      <c r="J46" s="28" t="s">
        <v>6</v>
      </c>
      <c r="K46" s="8">
        <v>16</v>
      </c>
      <c r="L46" s="4">
        <v>6.333333333333333</v>
      </c>
      <c r="M46" s="4">
        <v>9.6666666666666661</v>
      </c>
      <c r="N46" s="4">
        <v>0.66666666666666663</v>
      </c>
      <c r="O46" s="4">
        <v>0</v>
      </c>
      <c r="P46" s="7">
        <v>0.46707424199999997</v>
      </c>
      <c r="Q46" s="7">
        <v>1.185649999</v>
      </c>
      <c r="R46" s="7">
        <v>-0.75450454499999997</v>
      </c>
      <c r="S46" s="7">
        <v>-0.89821969599999996</v>
      </c>
      <c r="T46" s="1" t="s">
        <v>13</v>
      </c>
      <c r="U46" s="1" t="s">
        <v>90</v>
      </c>
      <c r="V46" s="28"/>
      <c r="W46" s="35"/>
    </row>
    <row r="47" spans="1:23" ht="29.25">
      <c r="A47" s="1" t="s">
        <v>176</v>
      </c>
      <c r="B47" s="28" t="s">
        <v>177</v>
      </c>
      <c r="C47" s="1" t="s">
        <v>178</v>
      </c>
      <c r="D47" s="1" t="s">
        <v>179</v>
      </c>
      <c r="E47" s="7">
        <v>77.278999999999996</v>
      </c>
      <c r="F47" s="1" t="s">
        <v>4</v>
      </c>
      <c r="G47" s="1" t="s">
        <v>5</v>
      </c>
      <c r="H47" s="2" t="s">
        <v>137</v>
      </c>
      <c r="I47" s="3">
        <v>0</v>
      </c>
      <c r="J47" s="28" t="s">
        <v>180</v>
      </c>
      <c r="K47" s="8">
        <v>33</v>
      </c>
      <c r="L47" s="4">
        <v>12.333333333333334</v>
      </c>
      <c r="M47" s="4">
        <v>17.666666666666668</v>
      </c>
      <c r="N47" s="4">
        <v>1.6666666666666667</v>
      </c>
      <c r="O47" s="4">
        <v>0.66666666666666663</v>
      </c>
      <c r="P47" s="7">
        <v>0.51277651000000002</v>
      </c>
      <c r="Q47" s="7">
        <v>1.1562607579999999</v>
      </c>
      <c r="R47" s="7">
        <v>-0.77419198600000005</v>
      </c>
      <c r="S47" s="7">
        <v>-0.89484528200000002</v>
      </c>
      <c r="T47" s="1" t="s">
        <v>13</v>
      </c>
      <c r="U47" s="1" t="s">
        <v>90</v>
      </c>
      <c r="V47" s="28" t="s">
        <v>181</v>
      </c>
      <c r="W47" s="33">
        <v>20236319</v>
      </c>
    </row>
    <row r="48" spans="1:23" ht="29.25">
      <c r="A48" s="1" t="s">
        <v>182</v>
      </c>
      <c r="B48" s="28" t="s">
        <v>183</v>
      </c>
      <c r="C48" s="1" t="s">
        <v>184</v>
      </c>
      <c r="D48" s="1" t="s">
        <v>185</v>
      </c>
      <c r="E48" s="7">
        <v>43.030999999999999</v>
      </c>
      <c r="F48" s="1" t="s">
        <v>4</v>
      </c>
      <c r="G48" s="1" t="s">
        <v>5</v>
      </c>
      <c r="H48" s="2">
        <v>0</v>
      </c>
      <c r="I48" s="3">
        <v>0</v>
      </c>
      <c r="J48" s="28" t="s">
        <v>6</v>
      </c>
      <c r="K48" s="8">
        <v>9</v>
      </c>
      <c r="L48" s="4">
        <v>2.3333333333333335</v>
      </c>
      <c r="M48" s="4">
        <v>3.6666666666666665</v>
      </c>
      <c r="N48" s="4">
        <v>0.33333333333333331</v>
      </c>
      <c r="O48" s="4">
        <v>0</v>
      </c>
      <c r="P48" s="7">
        <v>0.458992546</v>
      </c>
      <c r="Q48" s="7">
        <v>1.1933806199999999</v>
      </c>
      <c r="R48" s="7">
        <v>-0.82618658300000003</v>
      </c>
      <c r="S48" s="7">
        <v>-0.82618658300000003</v>
      </c>
      <c r="T48" s="1" t="s">
        <v>13</v>
      </c>
      <c r="U48" s="1" t="s">
        <v>90</v>
      </c>
      <c r="V48" s="28" t="s">
        <v>186</v>
      </c>
      <c r="W48" s="33" t="s">
        <v>187</v>
      </c>
    </row>
    <row r="49" spans="1:23" ht="57.75">
      <c r="A49" s="1" t="s">
        <v>188</v>
      </c>
      <c r="B49" s="28" t="s">
        <v>189</v>
      </c>
      <c r="C49" s="1" t="s">
        <v>190</v>
      </c>
      <c r="D49" s="1" t="s">
        <v>191</v>
      </c>
      <c r="E49" s="7">
        <v>49.246000000000002</v>
      </c>
      <c r="F49" s="1" t="s">
        <v>4</v>
      </c>
      <c r="G49" s="1" t="s">
        <v>5</v>
      </c>
      <c r="H49" s="2">
        <v>0</v>
      </c>
      <c r="I49" s="3">
        <v>0</v>
      </c>
      <c r="J49" s="28" t="s">
        <v>6</v>
      </c>
      <c r="K49" s="8">
        <v>15</v>
      </c>
      <c r="L49" s="4">
        <v>1.6666666666666667</v>
      </c>
      <c r="M49" s="4">
        <v>2.6666666666666665</v>
      </c>
      <c r="N49" s="4">
        <v>0</v>
      </c>
      <c r="O49" s="4">
        <v>0</v>
      </c>
      <c r="P49" s="7">
        <v>0.44331034699999999</v>
      </c>
      <c r="Q49" s="7">
        <v>1.2032709429999999</v>
      </c>
      <c r="R49" s="7">
        <v>-0.82329064500000004</v>
      </c>
      <c r="S49" s="7">
        <v>-0.82329064500000004</v>
      </c>
      <c r="T49" s="1" t="s">
        <v>13</v>
      </c>
      <c r="U49" s="1" t="s">
        <v>90</v>
      </c>
      <c r="V49" s="28" t="s">
        <v>192</v>
      </c>
      <c r="W49" s="35"/>
    </row>
    <row r="50" spans="1:23" ht="29.25">
      <c r="A50" s="1" t="s">
        <v>193</v>
      </c>
      <c r="B50" s="28" t="s">
        <v>194</v>
      </c>
      <c r="C50" s="1" t="s">
        <v>195</v>
      </c>
      <c r="D50" s="1" t="s">
        <v>196</v>
      </c>
      <c r="E50" s="7">
        <v>65.667000000000002</v>
      </c>
      <c r="F50" s="1" t="s">
        <v>4</v>
      </c>
      <c r="G50" s="1" t="s">
        <v>5</v>
      </c>
      <c r="H50" s="2">
        <v>0</v>
      </c>
      <c r="I50" s="3">
        <v>0</v>
      </c>
      <c r="J50" s="28" t="s">
        <v>6</v>
      </c>
      <c r="K50" s="8">
        <v>16</v>
      </c>
      <c r="L50" s="4">
        <v>3</v>
      </c>
      <c r="M50" s="4">
        <v>5</v>
      </c>
      <c r="N50" s="4">
        <v>0.33333333333333331</v>
      </c>
      <c r="O50" s="4">
        <v>0.33333333333333331</v>
      </c>
      <c r="P50" s="7">
        <v>0.40824829000000001</v>
      </c>
      <c r="Q50" s="7">
        <v>1.224744871</v>
      </c>
      <c r="R50" s="7">
        <v>-0.816496581</v>
      </c>
      <c r="S50" s="7">
        <v>-0.816496581</v>
      </c>
      <c r="T50" s="1" t="s">
        <v>13</v>
      </c>
      <c r="U50" s="1" t="s">
        <v>90</v>
      </c>
      <c r="V50" s="28" t="s">
        <v>197</v>
      </c>
      <c r="W50" s="35"/>
    </row>
    <row r="51" spans="1:23" ht="57.75">
      <c r="A51" s="1" t="s">
        <v>198</v>
      </c>
      <c r="B51" s="28" t="s">
        <v>199</v>
      </c>
      <c r="C51" s="1" t="s">
        <v>200</v>
      </c>
      <c r="D51" s="1" t="s">
        <v>201</v>
      </c>
      <c r="E51" s="7">
        <v>73.588999999999999</v>
      </c>
      <c r="F51" s="1" t="s">
        <v>4</v>
      </c>
      <c r="G51" s="1" t="s">
        <v>5</v>
      </c>
      <c r="H51" s="2">
        <v>0</v>
      </c>
      <c r="I51" s="3">
        <v>0</v>
      </c>
      <c r="J51" s="28" t="s">
        <v>6</v>
      </c>
      <c r="K51" s="8">
        <v>13</v>
      </c>
      <c r="L51" s="4">
        <v>1.3333333333333333</v>
      </c>
      <c r="M51" s="4">
        <v>2.3333333333333335</v>
      </c>
      <c r="N51" s="4">
        <v>0.33333333333333331</v>
      </c>
      <c r="O51" s="4">
        <v>0</v>
      </c>
      <c r="P51" s="7">
        <v>0.36727658000000002</v>
      </c>
      <c r="Q51" s="7">
        <v>1.248740373</v>
      </c>
      <c r="R51" s="7">
        <v>-0.80800847600000003</v>
      </c>
      <c r="S51" s="7">
        <v>-0.80800847600000003</v>
      </c>
      <c r="T51" s="1" t="s">
        <v>13</v>
      </c>
      <c r="U51" s="1" t="s">
        <v>90</v>
      </c>
      <c r="V51" s="28" t="s">
        <v>202</v>
      </c>
      <c r="W51" s="33" t="s">
        <v>203</v>
      </c>
    </row>
    <row r="52" spans="1:23" ht="15.75">
      <c r="A52" s="1" t="s">
        <v>204</v>
      </c>
      <c r="B52" s="28" t="s">
        <v>205</v>
      </c>
      <c r="C52" s="1" t="s">
        <v>206</v>
      </c>
      <c r="D52" s="1" t="s">
        <v>207</v>
      </c>
      <c r="E52" s="7">
        <v>19.308</v>
      </c>
      <c r="F52" s="1" t="s">
        <v>4</v>
      </c>
      <c r="G52" s="1" t="s">
        <v>5</v>
      </c>
      <c r="H52" s="2">
        <v>0</v>
      </c>
      <c r="I52" s="3">
        <v>0</v>
      </c>
      <c r="J52" s="28" t="s">
        <v>6</v>
      </c>
      <c r="K52" s="8">
        <v>6</v>
      </c>
      <c r="L52" s="4">
        <v>1.3333333333333333</v>
      </c>
      <c r="M52" s="4">
        <v>2.3333333333333335</v>
      </c>
      <c r="N52" s="4">
        <v>0</v>
      </c>
      <c r="O52" s="4">
        <v>0</v>
      </c>
      <c r="P52" s="7">
        <v>0.36727658000000002</v>
      </c>
      <c r="Q52" s="7">
        <v>1.248740373</v>
      </c>
      <c r="R52" s="7">
        <v>-0.80800847600000003</v>
      </c>
      <c r="S52" s="7">
        <v>-0.80800847600000003</v>
      </c>
      <c r="T52" s="1" t="s">
        <v>13</v>
      </c>
      <c r="U52" s="1" t="s">
        <v>90</v>
      </c>
      <c r="V52" s="28" t="s">
        <v>29</v>
      </c>
      <c r="W52" s="35"/>
    </row>
    <row r="53" spans="1:23" ht="86.25">
      <c r="A53" s="1" t="s">
        <v>208</v>
      </c>
      <c r="B53" s="28" t="s">
        <v>209</v>
      </c>
      <c r="C53" s="1" t="s">
        <v>210</v>
      </c>
      <c r="D53" s="1" t="s">
        <v>211</v>
      </c>
      <c r="E53" s="7">
        <v>100.029</v>
      </c>
      <c r="F53" s="1" t="s">
        <v>4</v>
      </c>
      <c r="G53" s="1" t="s">
        <v>5</v>
      </c>
      <c r="H53" s="2">
        <v>0</v>
      </c>
      <c r="I53" s="3">
        <v>0</v>
      </c>
      <c r="J53" s="28" t="s">
        <v>6</v>
      </c>
      <c r="K53" s="8">
        <v>22</v>
      </c>
      <c r="L53" s="4">
        <v>4</v>
      </c>
      <c r="M53" s="4">
        <v>7.333333333333333</v>
      </c>
      <c r="N53" s="4">
        <v>0.33333333333333331</v>
      </c>
      <c r="O53" s="4">
        <v>0</v>
      </c>
      <c r="P53" s="7">
        <v>0.329252304</v>
      </c>
      <c r="Q53" s="7">
        <v>1.269973172</v>
      </c>
      <c r="R53" s="7">
        <v>-0.79961273799999999</v>
      </c>
      <c r="S53" s="7">
        <v>-0.79961273799999999</v>
      </c>
      <c r="T53" s="1" t="s">
        <v>13</v>
      </c>
      <c r="U53" s="1" t="s">
        <v>90</v>
      </c>
      <c r="V53" s="28" t="s">
        <v>212</v>
      </c>
      <c r="W53" s="33">
        <v>16079137</v>
      </c>
    </row>
    <row r="54" spans="1:23" ht="43.5">
      <c r="A54" s="1" t="s">
        <v>213</v>
      </c>
      <c r="B54" s="28" t="s">
        <v>214</v>
      </c>
      <c r="C54" s="1" t="s">
        <v>215</v>
      </c>
      <c r="D54" s="1" t="s">
        <v>216</v>
      </c>
      <c r="E54" s="7">
        <v>20.318000000000001</v>
      </c>
      <c r="F54" s="1" t="s">
        <v>4</v>
      </c>
      <c r="G54" s="1" t="s">
        <v>5</v>
      </c>
      <c r="H54" s="2">
        <v>0</v>
      </c>
      <c r="I54" s="3">
        <v>0</v>
      </c>
      <c r="J54" s="28" t="s">
        <v>6</v>
      </c>
      <c r="K54" s="8">
        <v>30</v>
      </c>
      <c r="L54" s="4">
        <v>11.666666666666666</v>
      </c>
      <c r="M54" s="4">
        <v>19.666666666666668</v>
      </c>
      <c r="N54" s="4">
        <v>0.66666666666666663</v>
      </c>
      <c r="O54" s="4">
        <v>1.6666666666666667</v>
      </c>
      <c r="P54" s="7">
        <v>0.361297011</v>
      </c>
      <c r="Q54" s="7">
        <v>1.2506435010000001</v>
      </c>
      <c r="R54" s="7">
        <v>-0.86155441200000005</v>
      </c>
      <c r="S54" s="7">
        <v>-0.75038609999999994</v>
      </c>
      <c r="T54" s="1" t="s">
        <v>13</v>
      </c>
      <c r="U54" s="1" t="s">
        <v>90</v>
      </c>
      <c r="V54" s="25" t="s">
        <v>217</v>
      </c>
      <c r="W54" s="33" t="s">
        <v>218</v>
      </c>
    </row>
    <row r="55" spans="1:23" ht="15.75">
      <c r="A55" s="1" t="s">
        <v>219</v>
      </c>
      <c r="B55" s="28" t="s">
        <v>220</v>
      </c>
      <c r="C55" s="1" t="s">
        <v>221</v>
      </c>
      <c r="D55" s="1" t="s">
        <v>222</v>
      </c>
      <c r="E55" s="7">
        <v>46.988</v>
      </c>
      <c r="F55" s="1" t="s">
        <v>4</v>
      </c>
      <c r="G55" s="1" t="s">
        <v>5</v>
      </c>
      <c r="H55" s="2">
        <v>0</v>
      </c>
      <c r="I55" s="3">
        <v>0</v>
      </c>
      <c r="J55" s="28" t="s">
        <v>6</v>
      </c>
      <c r="K55" s="8">
        <v>19</v>
      </c>
      <c r="L55" s="4">
        <v>0.66666666666666663</v>
      </c>
      <c r="M55" s="4">
        <v>1</v>
      </c>
      <c r="N55" s="4">
        <v>0</v>
      </c>
      <c r="O55" s="4">
        <v>0</v>
      </c>
      <c r="P55" s="7">
        <v>0.5</v>
      </c>
      <c r="Q55" s="7">
        <v>1.1666666670000001</v>
      </c>
      <c r="R55" s="7">
        <v>-0.83333333300000001</v>
      </c>
      <c r="S55" s="7">
        <v>-0.83333333300000001</v>
      </c>
      <c r="T55" s="1" t="s">
        <v>13</v>
      </c>
      <c r="U55" s="1" t="s">
        <v>90</v>
      </c>
      <c r="V55" s="28"/>
      <c r="W55" s="35"/>
    </row>
    <row r="56" spans="1:23" ht="15.75">
      <c r="A56" s="1" t="s">
        <v>223</v>
      </c>
      <c r="B56" s="28" t="s">
        <v>224</v>
      </c>
      <c r="C56" s="1" t="s">
        <v>225</v>
      </c>
      <c r="D56" s="1" t="s">
        <v>226</v>
      </c>
      <c r="E56" s="7">
        <v>50.170999999999999</v>
      </c>
      <c r="F56" s="1" t="s">
        <v>4</v>
      </c>
      <c r="G56" s="1" t="s">
        <v>5</v>
      </c>
      <c r="H56" s="2">
        <v>0</v>
      </c>
      <c r="I56" s="3">
        <v>0</v>
      </c>
      <c r="J56" s="28" t="s">
        <v>6</v>
      </c>
      <c r="K56" s="8">
        <v>5</v>
      </c>
      <c r="L56" s="4">
        <v>0.66666666666666663</v>
      </c>
      <c r="M56" s="4">
        <v>1</v>
      </c>
      <c r="N56" s="4">
        <v>0</v>
      </c>
      <c r="O56" s="4">
        <v>0</v>
      </c>
      <c r="P56" s="7">
        <v>0.5</v>
      </c>
      <c r="Q56" s="7">
        <v>1.1666666670000001</v>
      </c>
      <c r="R56" s="7">
        <v>-0.83333333300000001</v>
      </c>
      <c r="S56" s="7">
        <v>-0.83333333300000001</v>
      </c>
      <c r="T56" s="1" t="s">
        <v>13</v>
      </c>
      <c r="U56" s="1" t="s">
        <v>90</v>
      </c>
      <c r="V56" s="28"/>
      <c r="W56" s="35"/>
    </row>
    <row r="57" spans="1:23" ht="43.5">
      <c r="A57" s="1" t="s">
        <v>227</v>
      </c>
      <c r="B57" s="28" t="s">
        <v>228</v>
      </c>
      <c r="C57" s="1" t="s">
        <v>229</v>
      </c>
      <c r="D57" s="1" t="s">
        <v>230</v>
      </c>
      <c r="E57" s="7">
        <v>19.411999999999999</v>
      </c>
      <c r="F57" s="1" t="s">
        <v>4</v>
      </c>
      <c r="G57" s="1" t="s">
        <v>5</v>
      </c>
      <c r="H57" s="2">
        <v>0</v>
      </c>
      <c r="I57" s="3">
        <v>0</v>
      </c>
      <c r="J57" s="28" t="s">
        <v>6</v>
      </c>
      <c r="K57" s="8">
        <v>13</v>
      </c>
      <c r="L57" s="4">
        <v>4</v>
      </c>
      <c r="M57" s="4">
        <v>6</v>
      </c>
      <c r="N57" s="4">
        <v>0</v>
      </c>
      <c r="O57" s="4">
        <v>0</v>
      </c>
      <c r="P57" s="7">
        <v>0.5</v>
      </c>
      <c r="Q57" s="7">
        <v>1.1666666670000001</v>
      </c>
      <c r="R57" s="7">
        <v>-0.83333333300000001</v>
      </c>
      <c r="S57" s="7">
        <v>-0.83333333300000001</v>
      </c>
      <c r="T57" s="1" t="s">
        <v>13</v>
      </c>
      <c r="U57" s="1" t="s">
        <v>90</v>
      </c>
      <c r="V57" s="28" t="s">
        <v>231</v>
      </c>
      <c r="W57" s="33">
        <v>16079137</v>
      </c>
    </row>
    <row r="58" spans="1:23" ht="72">
      <c r="A58" s="1" t="s">
        <v>232</v>
      </c>
      <c r="B58" s="28" t="s">
        <v>233</v>
      </c>
      <c r="C58" s="1" t="s">
        <v>234</v>
      </c>
      <c r="D58" s="1" t="s">
        <v>235</v>
      </c>
      <c r="E58" s="7">
        <v>70.447000000000003</v>
      </c>
      <c r="F58" s="1" t="s">
        <v>4</v>
      </c>
      <c r="G58" s="1" t="s">
        <v>5</v>
      </c>
      <c r="H58" s="2">
        <v>0</v>
      </c>
      <c r="I58" s="3">
        <v>0</v>
      </c>
      <c r="J58" s="28" t="s">
        <v>6</v>
      </c>
      <c r="K58" s="8">
        <v>8</v>
      </c>
      <c r="L58" s="4">
        <v>1.3333333333333333</v>
      </c>
      <c r="M58" s="4">
        <v>2</v>
      </c>
      <c r="N58" s="4">
        <v>0</v>
      </c>
      <c r="O58" s="4">
        <v>0</v>
      </c>
      <c r="P58" s="7">
        <v>0.5</v>
      </c>
      <c r="Q58" s="7">
        <v>1.1666666670000001</v>
      </c>
      <c r="R58" s="7">
        <v>-0.83333333300000001</v>
      </c>
      <c r="S58" s="7">
        <v>-0.83333333300000001</v>
      </c>
      <c r="T58" s="1" t="s">
        <v>13</v>
      </c>
      <c r="U58" s="1" t="s">
        <v>90</v>
      </c>
      <c r="V58" s="28" t="s">
        <v>236</v>
      </c>
      <c r="W58" s="33">
        <v>8552679</v>
      </c>
    </row>
    <row r="59" spans="1:23" ht="15.75">
      <c r="A59" s="1" t="s">
        <v>237</v>
      </c>
      <c r="B59" s="28" t="s">
        <v>238</v>
      </c>
      <c r="C59" s="1" t="s">
        <v>239</v>
      </c>
      <c r="D59" s="1" t="s">
        <v>240</v>
      </c>
      <c r="E59" s="7">
        <v>46.927999999999997</v>
      </c>
      <c r="F59" s="1" t="s">
        <v>4</v>
      </c>
      <c r="G59" s="1" t="s">
        <v>5</v>
      </c>
      <c r="H59" s="2">
        <v>0</v>
      </c>
      <c r="I59" s="3">
        <v>0</v>
      </c>
      <c r="J59" s="28" t="s">
        <v>6</v>
      </c>
      <c r="K59" s="8">
        <v>6</v>
      </c>
      <c r="L59" s="4">
        <v>2</v>
      </c>
      <c r="M59" s="4">
        <v>3</v>
      </c>
      <c r="N59" s="4">
        <v>0</v>
      </c>
      <c r="O59" s="4">
        <v>0</v>
      </c>
      <c r="P59" s="7">
        <v>0.5</v>
      </c>
      <c r="Q59" s="7">
        <v>1.1666666670000001</v>
      </c>
      <c r="R59" s="7">
        <v>-0.83333333300000001</v>
      </c>
      <c r="S59" s="7">
        <v>-0.83333333300000001</v>
      </c>
      <c r="T59" s="1" t="s">
        <v>13</v>
      </c>
      <c r="U59" s="1" t="s">
        <v>90</v>
      </c>
      <c r="V59" s="28" t="s">
        <v>29</v>
      </c>
      <c r="W59" s="35"/>
    </row>
    <row r="60" spans="1:23" ht="57.75">
      <c r="A60" s="1" t="s">
        <v>241</v>
      </c>
      <c r="B60" s="28" t="s">
        <v>242</v>
      </c>
      <c r="C60" s="1" t="s">
        <v>243</v>
      </c>
      <c r="D60" s="1" t="s">
        <v>244</v>
      </c>
      <c r="E60" s="7">
        <v>20.545999999999999</v>
      </c>
      <c r="F60" s="1" t="s">
        <v>4</v>
      </c>
      <c r="G60" s="1" t="s">
        <v>5</v>
      </c>
      <c r="H60" s="2">
        <v>0</v>
      </c>
      <c r="I60" s="3">
        <v>0</v>
      </c>
      <c r="J60" s="28" t="s">
        <v>6</v>
      </c>
      <c r="K60" s="8">
        <v>9</v>
      </c>
      <c r="L60" s="4">
        <v>3</v>
      </c>
      <c r="M60" s="4">
        <v>4.333333333333333</v>
      </c>
      <c r="N60" s="4">
        <v>0.33333333333333331</v>
      </c>
      <c r="O60" s="4">
        <v>0</v>
      </c>
      <c r="P60" s="7">
        <v>0.53374499600000003</v>
      </c>
      <c r="Q60" s="7">
        <v>1.1437392770000001</v>
      </c>
      <c r="R60" s="7">
        <v>-0.838742137</v>
      </c>
      <c r="S60" s="7">
        <v>-0.838742137</v>
      </c>
      <c r="T60" s="1" t="s">
        <v>13</v>
      </c>
      <c r="U60" s="1" t="s">
        <v>90</v>
      </c>
      <c r="V60" s="28" t="s">
        <v>245</v>
      </c>
      <c r="W60" s="33" t="s">
        <v>246</v>
      </c>
    </row>
    <row r="61" spans="1:23" ht="15.75">
      <c r="A61" s="1" t="s">
        <v>247</v>
      </c>
      <c r="B61" s="28" t="s">
        <v>248</v>
      </c>
      <c r="C61" s="1" t="s">
        <v>249</v>
      </c>
      <c r="D61" s="1" t="s">
        <v>250</v>
      </c>
      <c r="E61" s="7">
        <v>95.9</v>
      </c>
      <c r="F61" s="1" t="s">
        <v>4</v>
      </c>
      <c r="G61" s="1" t="s">
        <v>5</v>
      </c>
      <c r="H61" s="2">
        <v>0</v>
      </c>
      <c r="I61" s="3">
        <v>0</v>
      </c>
      <c r="J61" s="28" t="s">
        <v>6</v>
      </c>
      <c r="K61" s="8">
        <v>17</v>
      </c>
      <c r="L61" s="4">
        <v>3.3333333333333335</v>
      </c>
      <c r="M61" s="4">
        <v>4.666666666666667</v>
      </c>
      <c r="N61" s="4">
        <v>0.33333333333333331</v>
      </c>
      <c r="O61" s="4">
        <v>0</v>
      </c>
      <c r="P61" s="7">
        <v>0.56195148699999997</v>
      </c>
      <c r="Q61" s="7">
        <v>1.1239029739999999</v>
      </c>
      <c r="R61" s="7">
        <v>-0.84292723000000003</v>
      </c>
      <c r="S61" s="7">
        <v>-0.84292723000000003</v>
      </c>
      <c r="T61" s="1" t="s">
        <v>13</v>
      </c>
      <c r="U61" s="1" t="s">
        <v>90</v>
      </c>
      <c r="V61" s="28" t="s">
        <v>14</v>
      </c>
      <c r="W61" s="35"/>
    </row>
    <row r="62" spans="1:23" ht="29.25">
      <c r="A62" s="1" t="s">
        <v>251</v>
      </c>
      <c r="B62" s="28" t="s">
        <v>252</v>
      </c>
      <c r="C62" s="1" t="s">
        <v>253</v>
      </c>
      <c r="D62" s="1" t="s">
        <v>254</v>
      </c>
      <c r="E62" s="7">
        <v>76.453000000000003</v>
      </c>
      <c r="F62" s="1" t="s">
        <v>4</v>
      </c>
      <c r="G62" s="1" t="s">
        <v>5</v>
      </c>
      <c r="H62" s="2">
        <v>0</v>
      </c>
      <c r="I62" s="3">
        <v>0</v>
      </c>
      <c r="J62" s="28" t="s">
        <v>6</v>
      </c>
      <c r="K62" s="8">
        <v>17</v>
      </c>
      <c r="L62" s="4">
        <v>5</v>
      </c>
      <c r="M62" s="4">
        <v>7</v>
      </c>
      <c r="N62" s="4">
        <v>0.33333333333333331</v>
      </c>
      <c r="O62" s="4">
        <v>0</v>
      </c>
      <c r="P62" s="7">
        <v>0.56195148699999997</v>
      </c>
      <c r="Q62" s="7">
        <v>1.1239029739999999</v>
      </c>
      <c r="R62" s="7">
        <v>-0.84292723000000003</v>
      </c>
      <c r="S62" s="7">
        <v>-0.84292723000000003</v>
      </c>
      <c r="T62" s="1" t="s">
        <v>13</v>
      </c>
      <c r="U62" s="1" t="s">
        <v>90</v>
      </c>
      <c r="V62" s="28" t="s">
        <v>255</v>
      </c>
      <c r="W62" s="35"/>
    </row>
    <row r="63" spans="1:23" ht="29.25">
      <c r="A63" s="1" t="s">
        <v>256</v>
      </c>
      <c r="B63" s="28" t="s">
        <v>257</v>
      </c>
      <c r="C63" s="1" t="s">
        <v>258</v>
      </c>
      <c r="D63" s="1" t="s">
        <v>259</v>
      </c>
      <c r="E63" s="7">
        <v>5.3689999999999998</v>
      </c>
      <c r="F63" s="1" t="s">
        <v>4</v>
      </c>
      <c r="G63" s="1" t="s">
        <v>5</v>
      </c>
      <c r="H63" s="2">
        <v>0</v>
      </c>
      <c r="I63" s="3">
        <v>0</v>
      </c>
      <c r="J63" s="28" t="s">
        <v>6</v>
      </c>
      <c r="K63" s="8">
        <v>3</v>
      </c>
      <c r="L63" s="4">
        <v>1</v>
      </c>
      <c r="M63" s="4">
        <v>1.3333333333333333</v>
      </c>
      <c r="N63" s="4">
        <v>0.33333333333333331</v>
      </c>
      <c r="O63" s="4">
        <v>0</v>
      </c>
      <c r="P63" s="7">
        <v>0.60633906299999996</v>
      </c>
      <c r="Q63" s="7">
        <v>1.0914103129999999</v>
      </c>
      <c r="R63" s="7">
        <v>-0.84887468799999999</v>
      </c>
      <c r="S63" s="7">
        <v>-0.84887468799999999</v>
      </c>
      <c r="T63" s="1" t="s">
        <v>13</v>
      </c>
      <c r="U63" s="1" t="s">
        <v>90</v>
      </c>
      <c r="V63" s="28" t="s">
        <v>260</v>
      </c>
      <c r="W63" s="33">
        <v>17277072</v>
      </c>
    </row>
    <row r="64" spans="1:23" ht="15">
      <c r="A64" s="1" t="s">
        <v>261</v>
      </c>
      <c r="B64" s="28" t="s">
        <v>262</v>
      </c>
      <c r="C64" s="1" t="s">
        <v>263</v>
      </c>
      <c r="D64" s="1" t="s">
        <v>264</v>
      </c>
      <c r="E64" s="7">
        <v>62.896000000000001</v>
      </c>
      <c r="F64" s="1" t="s">
        <v>38</v>
      </c>
      <c r="G64" s="1" t="s">
        <v>5</v>
      </c>
      <c r="H64" s="2">
        <v>0</v>
      </c>
      <c r="I64" s="3">
        <v>0</v>
      </c>
      <c r="J64" s="28" t="s">
        <v>6</v>
      </c>
      <c r="K64" s="8">
        <v>9</v>
      </c>
      <c r="L64" s="4">
        <v>1</v>
      </c>
      <c r="M64" s="4">
        <v>1.3333333333333333</v>
      </c>
      <c r="N64" s="4">
        <v>0</v>
      </c>
      <c r="O64" s="4">
        <v>0</v>
      </c>
      <c r="P64" s="7">
        <v>0.60633906299999996</v>
      </c>
      <c r="Q64" s="7">
        <v>1.0914103129999999</v>
      </c>
      <c r="R64" s="7">
        <v>-0.84887468799999999</v>
      </c>
      <c r="S64" s="7">
        <v>-0.84887468799999999</v>
      </c>
      <c r="T64" s="1" t="s">
        <v>13</v>
      </c>
      <c r="U64" s="1" t="s">
        <v>90</v>
      </c>
      <c r="V64" s="28" t="s">
        <v>14</v>
      </c>
      <c r="W64" s="33">
        <v>17557829</v>
      </c>
    </row>
    <row r="65" spans="1:23" ht="29.25">
      <c r="A65" s="1" t="s">
        <v>265</v>
      </c>
      <c r="B65" s="28" t="s">
        <v>266</v>
      </c>
      <c r="C65" s="1" t="s">
        <v>267</v>
      </c>
      <c r="D65" s="1" t="s">
        <v>268</v>
      </c>
      <c r="E65" s="7">
        <v>73.978999999999999</v>
      </c>
      <c r="F65" s="1" t="s">
        <v>4</v>
      </c>
      <c r="G65" s="1" t="s">
        <v>5</v>
      </c>
      <c r="H65" s="2">
        <v>0</v>
      </c>
      <c r="I65" s="3">
        <v>0</v>
      </c>
      <c r="J65" s="28" t="s">
        <v>6</v>
      </c>
      <c r="K65" s="8">
        <v>7</v>
      </c>
      <c r="L65" s="4">
        <v>2.3333333333333335</v>
      </c>
      <c r="M65" s="4">
        <v>3</v>
      </c>
      <c r="N65" s="4">
        <v>0.33333333333333331</v>
      </c>
      <c r="O65" s="4">
        <v>0</v>
      </c>
      <c r="P65" s="7">
        <v>0.63960214900000001</v>
      </c>
      <c r="Q65" s="7">
        <v>1.066003582</v>
      </c>
      <c r="R65" s="7">
        <v>-0.85280286500000002</v>
      </c>
      <c r="S65" s="7">
        <v>-0.85280286500000002</v>
      </c>
      <c r="T65" s="1" t="s">
        <v>13</v>
      </c>
      <c r="U65" s="1" t="s">
        <v>90</v>
      </c>
      <c r="V65" s="28" t="s">
        <v>197</v>
      </c>
      <c r="W65" s="35"/>
    </row>
    <row r="66" spans="1:23" ht="29.25">
      <c r="A66" s="1" t="s">
        <v>269</v>
      </c>
      <c r="B66" s="28" t="s">
        <v>270</v>
      </c>
      <c r="C66" s="1" t="s">
        <v>271</v>
      </c>
      <c r="D66" s="1" t="s">
        <v>272</v>
      </c>
      <c r="E66" s="7">
        <v>72.409000000000006</v>
      </c>
      <c r="F66" s="1" t="s">
        <v>4</v>
      </c>
      <c r="G66" s="1" t="s">
        <v>5</v>
      </c>
      <c r="H66" s="2">
        <v>0</v>
      </c>
      <c r="I66" s="3">
        <v>0</v>
      </c>
      <c r="J66" s="28" t="s">
        <v>6</v>
      </c>
      <c r="K66" s="8">
        <v>19</v>
      </c>
      <c r="L66" s="4">
        <v>7</v>
      </c>
      <c r="M66" s="4">
        <v>8.3333333333333339</v>
      </c>
      <c r="N66" s="4">
        <v>0</v>
      </c>
      <c r="O66" s="4">
        <v>0</v>
      </c>
      <c r="P66" s="7">
        <v>0.71006333799999999</v>
      </c>
      <c r="Q66" s="7">
        <v>1.0090373749999999</v>
      </c>
      <c r="R66" s="7">
        <v>-0.85955035700000004</v>
      </c>
      <c r="S66" s="7">
        <v>-0.85955035700000004</v>
      </c>
      <c r="T66" s="1" t="s">
        <v>13</v>
      </c>
      <c r="U66" s="1" t="s">
        <v>90</v>
      </c>
      <c r="V66" s="28" t="s">
        <v>273</v>
      </c>
      <c r="W66" s="33">
        <v>16079137</v>
      </c>
    </row>
    <row r="67" spans="1:23" ht="43.5">
      <c r="A67" s="1" t="s">
        <v>274</v>
      </c>
      <c r="B67" s="28" t="s">
        <v>31</v>
      </c>
      <c r="C67" s="1" t="s">
        <v>275</v>
      </c>
      <c r="D67" s="1" t="s">
        <v>276</v>
      </c>
      <c r="E67" s="7">
        <v>66.055000000000007</v>
      </c>
      <c r="F67" s="1" t="s">
        <v>4</v>
      </c>
      <c r="G67" s="1" t="s">
        <v>5</v>
      </c>
      <c r="H67" s="2">
        <v>0</v>
      </c>
      <c r="I67" s="3">
        <v>0</v>
      </c>
      <c r="J67" s="28" t="s">
        <v>6</v>
      </c>
      <c r="K67" s="8">
        <v>31</v>
      </c>
      <c r="L67" s="4">
        <v>7.333333333333333</v>
      </c>
      <c r="M67" s="4">
        <v>8.6666666666666661</v>
      </c>
      <c r="N67" s="4">
        <v>0.33333333333333331</v>
      </c>
      <c r="O67" s="4">
        <v>0</v>
      </c>
      <c r="P67" s="7">
        <v>0.71672772399999995</v>
      </c>
      <c r="Q67" s="7">
        <v>1.0034188129999999</v>
      </c>
      <c r="R67" s="7">
        <v>-0.86007326900000003</v>
      </c>
      <c r="S67" s="7">
        <v>-0.86007326900000003</v>
      </c>
      <c r="T67" s="1" t="s">
        <v>13</v>
      </c>
      <c r="U67" s="1" t="s">
        <v>90</v>
      </c>
      <c r="V67" s="28" t="s">
        <v>277</v>
      </c>
      <c r="W67" s="35"/>
    </row>
    <row r="68" spans="1:23" ht="15.75">
      <c r="A68" s="1" t="s">
        <v>278</v>
      </c>
      <c r="B68" s="28" t="s">
        <v>279</v>
      </c>
      <c r="C68" s="1" t="s">
        <v>280</v>
      </c>
      <c r="D68" s="1" t="s">
        <v>281</v>
      </c>
      <c r="E68" s="7">
        <v>43.283999999999999</v>
      </c>
      <c r="F68" s="1" t="s">
        <v>4</v>
      </c>
      <c r="G68" s="1" t="s">
        <v>5</v>
      </c>
      <c r="H68" s="2">
        <v>0</v>
      </c>
      <c r="I68" s="3">
        <v>0</v>
      </c>
      <c r="J68" s="28" t="s">
        <v>6</v>
      </c>
      <c r="K68" s="8">
        <v>86</v>
      </c>
      <c r="L68" s="4">
        <v>109.33333333333333</v>
      </c>
      <c r="M68" s="4">
        <v>120</v>
      </c>
      <c r="N68" s="4">
        <v>24.666666666666668</v>
      </c>
      <c r="O68" s="4">
        <v>19.333333333333332</v>
      </c>
      <c r="P68" s="7">
        <v>0.76318551700000004</v>
      </c>
      <c r="Q68" s="7">
        <v>0.96173784600000001</v>
      </c>
      <c r="R68" s="7">
        <v>-0.81282359900000001</v>
      </c>
      <c r="S68" s="7">
        <v>-0.91209976400000004</v>
      </c>
      <c r="T68" s="1" t="s">
        <v>13</v>
      </c>
      <c r="U68" s="1" t="s">
        <v>90</v>
      </c>
      <c r="V68" s="28" t="s">
        <v>282</v>
      </c>
      <c r="W68" s="35"/>
    </row>
    <row r="69" spans="1:23" ht="15">
      <c r="A69" s="1" t="s">
        <v>283</v>
      </c>
      <c r="B69" s="28" t="s">
        <v>284</v>
      </c>
      <c r="C69" s="1" t="s">
        <v>285</v>
      </c>
      <c r="D69" s="1" t="s">
        <v>286</v>
      </c>
      <c r="E69" s="7">
        <v>67.376999999999995</v>
      </c>
      <c r="F69" s="1" t="s">
        <v>13</v>
      </c>
      <c r="G69" s="1" t="s">
        <v>5</v>
      </c>
      <c r="H69" s="2">
        <v>0</v>
      </c>
      <c r="I69" s="3">
        <v>0</v>
      </c>
      <c r="J69" s="28" t="s">
        <v>6</v>
      </c>
      <c r="K69" s="8">
        <v>15</v>
      </c>
      <c r="L69" s="4">
        <v>6.666666666666667</v>
      </c>
      <c r="M69" s="4">
        <v>9</v>
      </c>
      <c r="N69" s="4">
        <v>1.3333333333333333</v>
      </c>
      <c r="O69" s="4">
        <v>0.33333333333333331</v>
      </c>
      <c r="P69" s="7">
        <v>0.56455431700000003</v>
      </c>
      <c r="Q69" s="7">
        <v>1.109641243</v>
      </c>
      <c r="R69" s="7">
        <v>-0.68135865799999995</v>
      </c>
      <c r="S69" s="7">
        <v>-0.99283690199999997</v>
      </c>
      <c r="T69" s="1" t="s">
        <v>13</v>
      </c>
      <c r="U69" s="1" t="s">
        <v>90</v>
      </c>
      <c r="V69" s="25" t="s">
        <v>355</v>
      </c>
      <c r="W69" s="33">
        <v>9622352</v>
      </c>
    </row>
    <row r="70" spans="1:23" ht="43.5">
      <c r="A70" s="1" t="s">
        <v>287</v>
      </c>
      <c r="B70" s="28" t="s">
        <v>288</v>
      </c>
      <c r="C70" s="1" t="s">
        <v>289</v>
      </c>
      <c r="D70" s="1" t="s">
        <v>290</v>
      </c>
      <c r="E70" s="7">
        <v>16.007999999999999</v>
      </c>
      <c r="F70" s="1" t="s">
        <v>38</v>
      </c>
      <c r="G70" s="1" t="s">
        <v>5</v>
      </c>
      <c r="H70" s="2">
        <v>0</v>
      </c>
      <c r="I70" s="3">
        <v>0</v>
      </c>
      <c r="J70" s="28" t="s">
        <v>6</v>
      </c>
      <c r="K70" s="8">
        <v>20</v>
      </c>
      <c r="L70" s="4">
        <v>4</v>
      </c>
      <c r="M70" s="4">
        <v>4.666666666666667</v>
      </c>
      <c r="N70" s="4">
        <v>1.6666666666666667</v>
      </c>
      <c r="O70" s="4">
        <v>1</v>
      </c>
      <c r="P70" s="7">
        <v>0.65753550599999999</v>
      </c>
      <c r="Q70" s="7">
        <v>1.0332700800000001</v>
      </c>
      <c r="R70" s="7">
        <v>-0.65753550599999999</v>
      </c>
      <c r="S70" s="7">
        <v>-1.0332700800000001</v>
      </c>
      <c r="T70" s="1" t="s">
        <v>13</v>
      </c>
      <c r="U70" s="1" t="s">
        <v>90</v>
      </c>
      <c r="V70" s="28" t="s">
        <v>291</v>
      </c>
      <c r="W70" s="35"/>
    </row>
    <row r="71" spans="1:23" ht="29.25">
      <c r="A71" s="1" t="s">
        <v>292</v>
      </c>
      <c r="B71" s="28" t="s">
        <v>293</v>
      </c>
      <c r="C71" s="1" t="s">
        <v>294</v>
      </c>
      <c r="D71" s="1" t="s">
        <v>295</v>
      </c>
      <c r="E71" s="7">
        <v>25.634</v>
      </c>
      <c r="F71" s="1" t="s">
        <v>4</v>
      </c>
      <c r="G71" s="1" t="s">
        <v>5</v>
      </c>
      <c r="H71" s="2">
        <v>0</v>
      </c>
      <c r="I71" s="3">
        <v>0</v>
      </c>
      <c r="J71" s="28" t="s">
        <v>6</v>
      </c>
      <c r="K71" s="8">
        <v>19</v>
      </c>
      <c r="L71" s="4">
        <v>3.3333333333333335</v>
      </c>
      <c r="M71" s="4">
        <v>4</v>
      </c>
      <c r="N71" s="4">
        <v>1.3333333333333333</v>
      </c>
      <c r="O71" s="4">
        <v>0</v>
      </c>
      <c r="P71" s="7">
        <v>0.63548890899999999</v>
      </c>
      <c r="Q71" s="7">
        <v>0.99862542899999995</v>
      </c>
      <c r="R71" s="7">
        <v>-0.45392064999999998</v>
      </c>
      <c r="S71" s="7">
        <v>-1.180193689</v>
      </c>
      <c r="T71" s="1" t="s">
        <v>13</v>
      </c>
      <c r="U71" s="1" t="s">
        <v>90</v>
      </c>
      <c r="V71" s="28" t="s">
        <v>296</v>
      </c>
      <c r="W71" s="33" t="s">
        <v>297</v>
      </c>
    </row>
    <row r="72" spans="1:23" ht="15">
      <c r="A72" s="1" t="s">
        <v>298</v>
      </c>
      <c r="B72" s="28" t="s">
        <v>299</v>
      </c>
      <c r="C72" s="1" t="s">
        <v>300</v>
      </c>
      <c r="D72" s="1" t="s">
        <v>301</v>
      </c>
      <c r="E72" s="7">
        <v>6.8559999999999999</v>
      </c>
      <c r="F72" s="1" t="s">
        <v>38</v>
      </c>
      <c r="G72" s="1" t="s">
        <v>5</v>
      </c>
      <c r="H72" s="2">
        <v>0</v>
      </c>
      <c r="I72" s="3">
        <v>0</v>
      </c>
      <c r="J72" s="28" t="s">
        <v>6</v>
      </c>
      <c r="K72" s="8">
        <v>6</v>
      </c>
      <c r="L72" s="4">
        <v>1.3333333333333333</v>
      </c>
      <c r="M72" s="4">
        <v>1.6666666666666667</v>
      </c>
      <c r="N72" s="4">
        <v>0.66666666666666663</v>
      </c>
      <c r="O72" s="4">
        <v>0</v>
      </c>
      <c r="P72" s="7">
        <v>0.56373452099999999</v>
      </c>
      <c r="Q72" s="7">
        <v>1.014722138</v>
      </c>
      <c r="R72" s="7">
        <v>-0.33824071300000003</v>
      </c>
      <c r="S72" s="7">
        <v>-1.240215946</v>
      </c>
      <c r="T72" s="1" t="s">
        <v>13</v>
      </c>
      <c r="U72" s="1" t="s">
        <v>90</v>
      </c>
      <c r="V72" s="28" t="s">
        <v>302</v>
      </c>
      <c r="W72" s="33" t="s">
        <v>303</v>
      </c>
    </row>
    <row r="73" spans="1:23" ht="29.25">
      <c r="A73" s="1" t="s">
        <v>304</v>
      </c>
      <c r="B73" s="28" t="s">
        <v>305</v>
      </c>
      <c r="C73" s="1" t="s">
        <v>306</v>
      </c>
      <c r="D73" s="1" t="s">
        <v>307</v>
      </c>
      <c r="E73" s="7">
        <v>22.533000000000001</v>
      </c>
      <c r="F73" s="1" t="s">
        <v>4</v>
      </c>
      <c r="G73" s="1" t="s">
        <v>5</v>
      </c>
      <c r="H73" s="2">
        <v>0</v>
      </c>
      <c r="I73" s="3">
        <v>0</v>
      </c>
      <c r="J73" s="28" t="s">
        <v>6</v>
      </c>
      <c r="K73" s="8">
        <v>7</v>
      </c>
      <c r="L73" s="4">
        <v>2.3333333333333335</v>
      </c>
      <c r="M73" s="4">
        <v>3.3333333333333335</v>
      </c>
      <c r="N73" s="4">
        <v>1.3333333333333333</v>
      </c>
      <c r="O73" s="4">
        <v>0</v>
      </c>
      <c r="P73" s="7">
        <v>0.40964401499999997</v>
      </c>
      <c r="Q73" s="7">
        <v>1.111890898</v>
      </c>
      <c r="R73" s="7">
        <v>-0.29260286800000002</v>
      </c>
      <c r="S73" s="7">
        <v>-1.2289320459999999</v>
      </c>
      <c r="T73" s="1" t="s">
        <v>13</v>
      </c>
      <c r="U73" s="1" t="s">
        <v>90</v>
      </c>
      <c r="V73" s="28" t="s">
        <v>308</v>
      </c>
      <c r="W73" s="33">
        <v>8856065</v>
      </c>
    </row>
    <row r="74" spans="1:23" ht="43.5">
      <c r="A74" s="1" t="s">
        <v>309</v>
      </c>
      <c r="B74" s="28" t="s">
        <v>310</v>
      </c>
      <c r="C74" s="1" t="s">
        <v>311</v>
      </c>
      <c r="D74" s="1" t="s">
        <v>312</v>
      </c>
      <c r="E74" s="7">
        <v>10.198</v>
      </c>
      <c r="F74" s="1" t="s">
        <v>4</v>
      </c>
      <c r="G74" s="1" t="s">
        <v>5</v>
      </c>
      <c r="H74" s="2">
        <v>0</v>
      </c>
      <c r="I74" s="3">
        <v>0</v>
      </c>
      <c r="J74" s="28" t="s">
        <v>6</v>
      </c>
      <c r="K74" s="8">
        <v>3</v>
      </c>
      <c r="L74" s="4">
        <v>1</v>
      </c>
      <c r="M74" s="4">
        <v>1.3333333333333333</v>
      </c>
      <c r="N74" s="4">
        <v>0.66666666666666663</v>
      </c>
      <c r="O74" s="4">
        <v>0</v>
      </c>
      <c r="P74" s="7">
        <v>0.43915503299999997</v>
      </c>
      <c r="Q74" s="7">
        <v>1.0246950770000001</v>
      </c>
      <c r="R74" s="7">
        <v>-0.14638501100000001</v>
      </c>
      <c r="S74" s="7">
        <v>-1.317465098</v>
      </c>
      <c r="T74" s="1" t="s">
        <v>13</v>
      </c>
      <c r="U74" s="1" t="s">
        <v>90</v>
      </c>
      <c r="V74" s="28" t="s">
        <v>313</v>
      </c>
      <c r="W74" s="33" t="s">
        <v>314</v>
      </c>
    </row>
    <row r="75" spans="1:23" ht="100.5">
      <c r="A75" s="1" t="s">
        <v>315</v>
      </c>
      <c r="B75" s="28" t="s">
        <v>316</v>
      </c>
      <c r="C75" s="1" t="s">
        <v>317</v>
      </c>
      <c r="D75" s="1" t="s">
        <v>318</v>
      </c>
      <c r="E75" s="7">
        <v>45.598999999999997</v>
      </c>
      <c r="F75" s="1" t="s">
        <v>4</v>
      </c>
      <c r="G75" s="1" t="s">
        <v>5</v>
      </c>
      <c r="H75" s="2">
        <v>0</v>
      </c>
      <c r="I75" s="3">
        <v>0</v>
      </c>
      <c r="J75" s="28" t="s">
        <v>6</v>
      </c>
      <c r="K75" s="8">
        <v>54</v>
      </c>
      <c r="L75" s="4">
        <v>17.333333333333332</v>
      </c>
      <c r="M75" s="4">
        <v>16.666666666666668</v>
      </c>
      <c r="N75" s="4">
        <v>10.333333333333334</v>
      </c>
      <c r="O75" s="4">
        <v>2</v>
      </c>
      <c r="P75" s="7">
        <v>0.80699454599999998</v>
      </c>
      <c r="Q75" s="7">
        <v>0.713429961</v>
      </c>
      <c r="R75" s="7">
        <v>-0.175433597</v>
      </c>
      <c r="S75" s="7">
        <v>-1.3449909099999999</v>
      </c>
      <c r="T75" s="1" t="s">
        <v>7</v>
      </c>
      <c r="U75" s="1" t="s">
        <v>90</v>
      </c>
      <c r="V75" s="30" t="s">
        <v>356</v>
      </c>
      <c r="W75" s="33" t="s">
        <v>319</v>
      </c>
    </row>
    <row r="76" spans="1:23" ht="15.75">
      <c r="A76" s="36" t="s">
        <v>320</v>
      </c>
      <c r="B76" s="37" t="s">
        <v>321</v>
      </c>
      <c r="C76" s="36" t="s">
        <v>322</v>
      </c>
      <c r="D76" s="36" t="s">
        <v>323</v>
      </c>
      <c r="E76" s="38">
        <v>14.127000000000001</v>
      </c>
      <c r="F76" s="36" t="s">
        <v>4</v>
      </c>
      <c r="G76" s="36" t="s">
        <v>5</v>
      </c>
      <c r="H76" s="39">
        <v>0</v>
      </c>
      <c r="I76" s="40">
        <v>0</v>
      </c>
      <c r="J76" s="37" t="s">
        <v>6</v>
      </c>
      <c r="K76" s="39">
        <v>7</v>
      </c>
      <c r="L76" s="41">
        <v>4</v>
      </c>
      <c r="M76" s="41">
        <v>3.6666666666666665</v>
      </c>
      <c r="N76" s="41">
        <v>1.6666666666666667</v>
      </c>
      <c r="O76" s="41">
        <v>0.33333333333333331</v>
      </c>
      <c r="P76" s="38">
        <v>0.89323700100000003</v>
      </c>
      <c r="Q76" s="38">
        <v>0.71458960100000002</v>
      </c>
      <c r="R76" s="38">
        <v>-0.357294801</v>
      </c>
      <c r="S76" s="38">
        <v>-1.250531802</v>
      </c>
      <c r="T76" s="36" t="s">
        <v>7</v>
      </c>
      <c r="U76" s="36" t="s">
        <v>90</v>
      </c>
      <c r="V76" s="37" t="s">
        <v>324</v>
      </c>
      <c r="W76" s="42"/>
    </row>
  </sheetData>
  <mergeCells count="2">
    <mergeCell ref="P8:S8"/>
    <mergeCell ref="L8:O8"/>
  </mergeCells>
  <conditionalFormatting sqref="P9:S7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1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Pacific Northwest Versions pane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950</dc:creator>
  <cp:lastModifiedBy>brow950</cp:lastModifiedBy>
  <cp:lastPrinted>2012-03-16T03:59:55Z</cp:lastPrinted>
  <dcterms:created xsi:type="dcterms:W3CDTF">2012-03-06T01:58:59Z</dcterms:created>
  <dcterms:modified xsi:type="dcterms:W3CDTF">2012-06-05T20:48:42Z</dcterms:modified>
</cp:coreProperties>
</file>